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309"/>
  <workbookPr/>
  <mc:AlternateContent xmlns:mc="http://schemas.openxmlformats.org/markup-compatibility/2006">
    <mc:Choice Requires="x15">
      <x15ac:absPath xmlns:x15ac="http://schemas.microsoft.com/office/spreadsheetml/2010/11/ac" url="/Users/guan-yu/Desktop/PLOS Biology/Revision-1/Figures/Figures/"/>
    </mc:Choice>
  </mc:AlternateContent>
  <bookViews>
    <workbookView xWindow="0" yWindow="460" windowWidth="28800" windowHeight="15840" activeTab="5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S1 Fig" sheetId="7" r:id="rId7"/>
    <sheet name="S2 Fig" sheetId="8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6" i="6" l="1"/>
  <c r="C46" i="6"/>
  <c r="B46" i="6"/>
  <c r="D45" i="6"/>
  <c r="C45" i="6"/>
  <c r="B45" i="6"/>
  <c r="G38" i="8"/>
  <c r="G37" i="8"/>
  <c r="F38" i="8"/>
  <c r="F37" i="8"/>
  <c r="E38" i="8"/>
  <c r="E37" i="8"/>
  <c r="C38" i="8"/>
  <c r="C37" i="8"/>
  <c r="C10" i="8"/>
  <c r="D10" i="8"/>
  <c r="E10" i="8"/>
  <c r="F10" i="8"/>
  <c r="G10" i="8"/>
  <c r="H10" i="8"/>
  <c r="I10" i="8"/>
  <c r="J10" i="8"/>
  <c r="K10" i="8"/>
  <c r="L10" i="8"/>
  <c r="M10" i="8"/>
  <c r="C9" i="8"/>
  <c r="D9" i="8"/>
  <c r="E9" i="8"/>
  <c r="F9" i="8"/>
  <c r="G9" i="8"/>
  <c r="H9" i="8"/>
  <c r="I9" i="8"/>
  <c r="J9" i="8"/>
  <c r="K9" i="8"/>
  <c r="L9" i="8"/>
  <c r="M9" i="8"/>
  <c r="B10" i="8"/>
  <c r="D38" i="8"/>
  <c r="B38" i="8"/>
  <c r="D37" i="8"/>
  <c r="B37" i="8"/>
  <c r="M20" i="8"/>
  <c r="L20" i="8"/>
  <c r="K20" i="8"/>
  <c r="J20" i="8"/>
  <c r="I20" i="8"/>
  <c r="H20" i="8"/>
  <c r="G20" i="8"/>
  <c r="F20" i="8"/>
  <c r="E20" i="8"/>
  <c r="D20" i="8"/>
  <c r="C20" i="8"/>
  <c r="B20" i="8"/>
  <c r="M19" i="8"/>
  <c r="L19" i="8"/>
  <c r="K19" i="8"/>
  <c r="J19" i="8"/>
  <c r="I19" i="8"/>
  <c r="H19" i="8"/>
  <c r="G19" i="8"/>
  <c r="F19" i="8"/>
  <c r="E19" i="8"/>
  <c r="D19" i="8"/>
  <c r="C19" i="8"/>
  <c r="B19" i="8"/>
  <c r="B9" i="8"/>
  <c r="C23" i="7"/>
  <c r="D23" i="7"/>
  <c r="E23" i="7"/>
  <c r="F23" i="7"/>
  <c r="G23" i="7"/>
  <c r="H23" i="7"/>
  <c r="I23" i="7"/>
  <c r="J23" i="7"/>
  <c r="K23" i="7"/>
  <c r="L23" i="7"/>
  <c r="M23" i="7"/>
  <c r="N23" i="7"/>
  <c r="O23" i="7"/>
  <c r="P23" i="7"/>
  <c r="Q23" i="7"/>
  <c r="R23" i="7"/>
  <c r="S23" i="7"/>
  <c r="T23" i="7"/>
  <c r="U23" i="7"/>
  <c r="V23" i="7"/>
  <c r="W23" i="7"/>
  <c r="X23" i="7"/>
  <c r="Y23" i="7"/>
  <c r="C22" i="7"/>
  <c r="D22" i="7"/>
  <c r="E22" i="7"/>
  <c r="F22" i="7"/>
  <c r="G22" i="7"/>
  <c r="H22" i="7"/>
  <c r="I22" i="7"/>
  <c r="J22" i="7"/>
  <c r="K22" i="7"/>
  <c r="L22" i="7"/>
  <c r="M22" i="7"/>
  <c r="N22" i="7"/>
  <c r="O22" i="7"/>
  <c r="P22" i="7"/>
  <c r="Q22" i="7"/>
  <c r="R22" i="7"/>
  <c r="S22" i="7"/>
  <c r="T22" i="7"/>
  <c r="U22" i="7"/>
  <c r="V22" i="7"/>
  <c r="W22" i="7"/>
  <c r="X22" i="7"/>
  <c r="Y22" i="7"/>
  <c r="B23" i="7"/>
  <c r="B22" i="7"/>
  <c r="Y11" i="7"/>
  <c r="X11" i="7"/>
  <c r="W11" i="7"/>
  <c r="V11" i="7"/>
  <c r="U11" i="7"/>
  <c r="T11" i="7"/>
  <c r="S11" i="7"/>
  <c r="R11" i="7"/>
  <c r="Q11" i="7"/>
  <c r="P11" i="7"/>
  <c r="O11" i="7"/>
  <c r="N11" i="7"/>
  <c r="M11" i="7"/>
  <c r="L11" i="7"/>
  <c r="K11" i="7"/>
  <c r="J11" i="7"/>
  <c r="I11" i="7"/>
  <c r="H11" i="7"/>
  <c r="G11" i="7"/>
  <c r="F11" i="7"/>
  <c r="E11" i="7"/>
  <c r="D11" i="7"/>
  <c r="C11" i="7"/>
  <c r="B11" i="7"/>
  <c r="Y10" i="7"/>
  <c r="X10" i="7"/>
  <c r="W10" i="7"/>
  <c r="V10" i="7"/>
  <c r="U10" i="7"/>
  <c r="T10" i="7"/>
  <c r="S10" i="7"/>
  <c r="R10" i="7"/>
  <c r="Q10" i="7"/>
  <c r="P10" i="7"/>
  <c r="O10" i="7"/>
  <c r="N10" i="7"/>
  <c r="M10" i="7"/>
  <c r="L10" i="7"/>
  <c r="K10" i="7"/>
  <c r="J10" i="7"/>
  <c r="I10" i="7"/>
  <c r="H10" i="7"/>
  <c r="G10" i="7"/>
  <c r="F10" i="7"/>
  <c r="E10" i="7"/>
  <c r="D10" i="7"/>
  <c r="C10" i="7"/>
  <c r="B10" i="7"/>
  <c r="C38" i="5"/>
  <c r="B38" i="5"/>
  <c r="C37" i="5"/>
  <c r="B37" i="5"/>
  <c r="J29" i="5"/>
  <c r="I29" i="5"/>
  <c r="H29" i="5"/>
  <c r="G29" i="5"/>
  <c r="J28" i="5"/>
  <c r="I28" i="5"/>
  <c r="H28" i="5"/>
  <c r="G28" i="5"/>
  <c r="E29" i="5"/>
  <c r="D29" i="5"/>
  <c r="C29" i="5"/>
  <c r="B29" i="5"/>
  <c r="E28" i="5"/>
  <c r="D28" i="5"/>
  <c r="C28" i="5"/>
  <c r="B28" i="5"/>
  <c r="Y20" i="5"/>
  <c r="X20" i="5"/>
  <c r="W20" i="5"/>
  <c r="V20" i="5"/>
  <c r="U20" i="5"/>
  <c r="T20" i="5"/>
  <c r="S20" i="5"/>
  <c r="R20" i="5"/>
  <c r="Q20" i="5"/>
  <c r="P20" i="5"/>
  <c r="O20" i="5"/>
  <c r="N20" i="5"/>
  <c r="M20" i="5"/>
  <c r="L20" i="5"/>
  <c r="K20" i="5"/>
  <c r="J20" i="5"/>
  <c r="I20" i="5"/>
  <c r="H20" i="5"/>
  <c r="G20" i="5"/>
  <c r="F20" i="5"/>
  <c r="E20" i="5"/>
  <c r="D20" i="5"/>
  <c r="C20" i="5"/>
  <c r="B20" i="5"/>
  <c r="Y19" i="5"/>
  <c r="X19" i="5"/>
  <c r="W19" i="5"/>
  <c r="V19" i="5"/>
  <c r="U19" i="5"/>
  <c r="T19" i="5"/>
  <c r="S19" i="5"/>
  <c r="R19" i="5"/>
  <c r="Q19" i="5"/>
  <c r="P19" i="5"/>
  <c r="O19" i="5"/>
  <c r="N19" i="5"/>
  <c r="M19" i="5"/>
  <c r="L19" i="5"/>
  <c r="K19" i="5"/>
  <c r="J19" i="5"/>
  <c r="I19" i="5"/>
  <c r="H19" i="5"/>
  <c r="G19" i="5"/>
  <c r="F19" i="5"/>
  <c r="E19" i="5"/>
  <c r="D19" i="5"/>
  <c r="C19" i="5"/>
  <c r="B19" i="5"/>
  <c r="C10" i="5"/>
  <c r="D10" i="5"/>
  <c r="E10" i="5"/>
  <c r="F10" i="5"/>
  <c r="G10" i="5"/>
  <c r="H10" i="5"/>
  <c r="I10" i="5"/>
  <c r="J10" i="5"/>
  <c r="K10" i="5"/>
  <c r="L10" i="5"/>
  <c r="M10" i="5"/>
  <c r="N10" i="5"/>
  <c r="O10" i="5"/>
  <c r="P10" i="5"/>
  <c r="Q10" i="5"/>
  <c r="R10" i="5"/>
  <c r="S10" i="5"/>
  <c r="T10" i="5"/>
  <c r="U10" i="5"/>
  <c r="V10" i="5"/>
  <c r="W10" i="5"/>
  <c r="X10" i="5"/>
  <c r="Y10" i="5"/>
  <c r="B10" i="5"/>
  <c r="C9" i="5"/>
  <c r="D9" i="5"/>
  <c r="E9" i="5"/>
  <c r="F9" i="5"/>
  <c r="G9" i="5"/>
  <c r="H9" i="5"/>
  <c r="I9" i="5"/>
  <c r="J9" i="5"/>
  <c r="K9" i="5"/>
  <c r="L9" i="5"/>
  <c r="M9" i="5"/>
  <c r="N9" i="5"/>
  <c r="O9" i="5"/>
  <c r="P9" i="5"/>
  <c r="Q9" i="5"/>
  <c r="R9" i="5"/>
  <c r="S9" i="5"/>
  <c r="T9" i="5"/>
  <c r="U9" i="5"/>
  <c r="V9" i="5"/>
  <c r="W9" i="5"/>
  <c r="X9" i="5"/>
  <c r="Y9" i="5"/>
  <c r="B9" i="5"/>
  <c r="N54" i="4"/>
  <c r="M54" i="4"/>
  <c r="L54" i="4"/>
  <c r="K54" i="4"/>
  <c r="J54" i="4"/>
  <c r="I54" i="4"/>
  <c r="G54" i="4"/>
  <c r="F54" i="4"/>
  <c r="E54" i="4"/>
  <c r="D54" i="4"/>
  <c r="C54" i="4"/>
  <c r="B54" i="4"/>
  <c r="N53" i="4"/>
  <c r="M53" i="4"/>
  <c r="L53" i="4"/>
  <c r="K53" i="4"/>
  <c r="J53" i="4"/>
  <c r="I53" i="4"/>
  <c r="G53" i="4"/>
  <c r="F53" i="4"/>
  <c r="E53" i="4"/>
  <c r="D53" i="4"/>
  <c r="C53" i="4"/>
  <c r="B53" i="4"/>
  <c r="N44" i="4"/>
  <c r="M44" i="4"/>
  <c r="L44" i="4"/>
  <c r="K44" i="4"/>
  <c r="J44" i="4"/>
  <c r="I44" i="4"/>
  <c r="G44" i="4"/>
  <c r="F44" i="4"/>
  <c r="E44" i="4"/>
  <c r="D44" i="4"/>
  <c r="C44" i="4"/>
  <c r="B44" i="4"/>
  <c r="N43" i="4"/>
  <c r="M43" i="4"/>
  <c r="L43" i="4"/>
  <c r="K43" i="4"/>
  <c r="J43" i="4"/>
  <c r="I43" i="4"/>
  <c r="G43" i="4"/>
  <c r="F43" i="4"/>
  <c r="E43" i="4"/>
  <c r="D43" i="4"/>
  <c r="C43" i="4"/>
  <c r="B43" i="4"/>
  <c r="C33" i="4"/>
  <c r="D33" i="4"/>
  <c r="E33" i="4"/>
  <c r="G33" i="4"/>
  <c r="H33" i="4"/>
  <c r="C32" i="4"/>
  <c r="D32" i="4"/>
  <c r="E32" i="4"/>
  <c r="G32" i="4"/>
  <c r="H32" i="4"/>
  <c r="B33" i="4"/>
  <c r="B32" i="4"/>
  <c r="F23" i="4"/>
  <c r="F22" i="4"/>
  <c r="E23" i="4"/>
  <c r="E22" i="4"/>
  <c r="B22" i="4"/>
  <c r="C22" i="4"/>
  <c r="B23" i="4"/>
  <c r="C23" i="4"/>
  <c r="C11" i="4"/>
  <c r="D11" i="4"/>
  <c r="E11" i="4"/>
  <c r="F11" i="4"/>
  <c r="G11" i="4"/>
  <c r="B11" i="4"/>
  <c r="C10" i="4"/>
  <c r="D10" i="4"/>
  <c r="E10" i="4"/>
  <c r="F10" i="4"/>
  <c r="G10" i="4"/>
  <c r="B10" i="4"/>
  <c r="E32" i="3"/>
  <c r="D32" i="3"/>
  <c r="C32" i="3"/>
  <c r="B32" i="3"/>
  <c r="E31" i="3"/>
  <c r="D31" i="3"/>
  <c r="C31" i="3"/>
  <c r="B31" i="3"/>
  <c r="AB21" i="3"/>
  <c r="AA21" i="3"/>
  <c r="Z21" i="3"/>
  <c r="Y21" i="3"/>
  <c r="X21" i="3"/>
  <c r="W21" i="3"/>
  <c r="U21" i="3"/>
  <c r="T21" i="3"/>
  <c r="S21" i="3"/>
  <c r="R21" i="3"/>
  <c r="Q21" i="3"/>
  <c r="P21" i="3"/>
  <c r="AB20" i="3"/>
  <c r="AA20" i="3"/>
  <c r="Z20" i="3"/>
  <c r="Y20" i="3"/>
  <c r="X20" i="3"/>
  <c r="W20" i="3"/>
  <c r="U20" i="3"/>
  <c r="T20" i="3"/>
  <c r="S20" i="3"/>
  <c r="R20" i="3"/>
  <c r="Q20" i="3"/>
  <c r="P20" i="3"/>
  <c r="N21" i="3"/>
  <c r="M21" i="3"/>
  <c r="L21" i="3"/>
  <c r="K21" i="3"/>
  <c r="J21" i="3"/>
  <c r="I21" i="3"/>
  <c r="N20" i="3"/>
  <c r="M20" i="3"/>
  <c r="L20" i="3"/>
  <c r="K20" i="3"/>
  <c r="J20" i="3"/>
  <c r="I20" i="3"/>
  <c r="G21" i="3"/>
  <c r="F21" i="3"/>
  <c r="E21" i="3"/>
  <c r="G20" i="3"/>
  <c r="F20" i="3"/>
  <c r="E20" i="3"/>
  <c r="D21" i="3"/>
  <c r="C21" i="3"/>
  <c r="B21" i="3"/>
  <c r="D20" i="3"/>
  <c r="C20" i="3"/>
  <c r="B20" i="3"/>
  <c r="E10" i="3"/>
  <c r="D10" i="3"/>
  <c r="E9" i="3"/>
  <c r="D9" i="3"/>
  <c r="C10" i="3"/>
  <c r="B10" i="3"/>
  <c r="C9" i="3"/>
  <c r="B9" i="3"/>
  <c r="M30" i="2"/>
  <c r="L30" i="2"/>
  <c r="K30" i="2"/>
  <c r="J30" i="2"/>
  <c r="I30" i="2"/>
  <c r="H30" i="2"/>
  <c r="G30" i="2"/>
  <c r="F30" i="2"/>
  <c r="E30" i="2"/>
  <c r="D30" i="2"/>
  <c r="C30" i="2"/>
  <c r="B30" i="2"/>
  <c r="M29" i="2"/>
  <c r="L29" i="2"/>
  <c r="K29" i="2"/>
  <c r="J29" i="2"/>
  <c r="I29" i="2"/>
  <c r="H29" i="2"/>
  <c r="G29" i="2"/>
  <c r="F29" i="2"/>
  <c r="E29" i="2"/>
  <c r="D29" i="2"/>
  <c r="C29" i="2"/>
  <c r="B29" i="2"/>
  <c r="T19" i="2"/>
  <c r="T18" i="2"/>
  <c r="P19" i="2"/>
  <c r="P18" i="2"/>
  <c r="U19" i="2"/>
  <c r="S19" i="2"/>
  <c r="R19" i="2"/>
  <c r="Q19" i="2"/>
  <c r="U18" i="2"/>
  <c r="S18" i="2"/>
  <c r="R18" i="2"/>
  <c r="Q18" i="2"/>
  <c r="N18" i="2"/>
  <c r="M19" i="2"/>
  <c r="M18" i="2"/>
  <c r="I19" i="2"/>
  <c r="I18" i="2"/>
  <c r="N19" i="2"/>
  <c r="L19" i="2"/>
  <c r="K19" i="2"/>
  <c r="J19" i="2"/>
  <c r="L18" i="2"/>
  <c r="K18" i="2"/>
  <c r="J18" i="2"/>
  <c r="G19" i="2"/>
  <c r="G18" i="2"/>
  <c r="F19" i="2"/>
  <c r="F18" i="2"/>
  <c r="D19" i="2"/>
  <c r="D18" i="2"/>
  <c r="C19" i="2"/>
  <c r="C18" i="2"/>
  <c r="E19" i="2"/>
  <c r="B19" i="2"/>
  <c r="E18" i="2"/>
  <c r="B18" i="2"/>
  <c r="C70" i="1"/>
  <c r="D70" i="1"/>
  <c r="E70" i="1"/>
  <c r="F70" i="1"/>
  <c r="G70" i="1"/>
  <c r="H70" i="1"/>
  <c r="I70" i="1"/>
  <c r="J70" i="1"/>
  <c r="K70" i="1"/>
  <c r="L70" i="1"/>
  <c r="M70" i="1"/>
  <c r="C69" i="1"/>
  <c r="D69" i="1"/>
  <c r="E69" i="1"/>
  <c r="F69" i="1"/>
  <c r="G69" i="1"/>
  <c r="H69" i="1"/>
  <c r="I69" i="1"/>
  <c r="J69" i="1"/>
  <c r="K69" i="1"/>
  <c r="L69" i="1"/>
  <c r="M69" i="1"/>
  <c r="B70" i="1"/>
  <c r="B69" i="1"/>
  <c r="G59" i="1"/>
  <c r="F59" i="1"/>
  <c r="E59" i="1"/>
  <c r="D59" i="1"/>
  <c r="C59" i="1"/>
  <c r="G58" i="1"/>
  <c r="F58" i="1"/>
  <c r="E58" i="1"/>
  <c r="D58" i="1"/>
  <c r="C58" i="1"/>
  <c r="B59" i="1"/>
  <c r="B58" i="1"/>
  <c r="B31" i="1"/>
  <c r="C31" i="1"/>
  <c r="D31" i="1"/>
  <c r="E31" i="1"/>
  <c r="F31" i="1"/>
  <c r="G31" i="1"/>
  <c r="H31" i="1"/>
  <c r="I31" i="1"/>
  <c r="J31" i="1"/>
  <c r="K31" i="1"/>
  <c r="L31" i="1"/>
  <c r="M31" i="1"/>
  <c r="B32" i="1"/>
  <c r="C32" i="1"/>
  <c r="D32" i="1"/>
  <c r="E32" i="1"/>
  <c r="F32" i="1"/>
  <c r="G32" i="1"/>
  <c r="H32" i="1"/>
  <c r="I32" i="1"/>
  <c r="J32" i="1"/>
  <c r="K32" i="1"/>
  <c r="L32" i="1"/>
  <c r="M32" i="1"/>
  <c r="B40" i="1"/>
  <c r="C40" i="1"/>
  <c r="D40" i="1"/>
  <c r="E40" i="1"/>
  <c r="F40" i="1"/>
  <c r="G40" i="1"/>
  <c r="H40" i="1"/>
  <c r="I40" i="1"/>
  <c r="J40" i="1"/>
  <c r="K40" i="1"/>
  <c r="L40" i="1"/>
  <c r="M40" i="1"/>
  <c r="B41" i="1"/>
  <c r="C41" i="1"/>
  <c r="D41" i="1"/>
  <c r="E41" i="1"/>
  <c r="F41" i="1"/>
  <c r="G41" i="1"/>
  <c r="H41" i="1"/>
  <c r="I41" i="1"/>
  <c r="J41" i="1"/>
  <c r="K41" i="1"/>
  <c r="L41" i="1"/>
  <c r="M41" i="1"/>
  <c r="C20" i="1"/>
  <c r="D20" i="1"/>
  <c r="E20" i="1"/>
  <c r="F20" i="1"/>
  <c r="G20" i="1"/>
  <c r="H20" i="1"/>
  <c r="I20" i="1"/>
  <c r="J20" i="1"/>
  <c r="K20" i="1"/>
  <c r="L20" i="1"/>
  <c r="M20" i="1"/>
  <c r="C19" i="1"/>
  <c r="D19" i="1"/>
  <c r="E19" i="1"/>
  <c r="F19" i="1"/>
  <c r="G19" i="1"/>
  <c r="H19" i="1"/>
  <c r="I19" i="1"/>
  <c r="J19" i="1"/>
  <c r="K19" i="1"/>
  <c r="L19" i="1"/>
  <c r="M19" i="1"/>
  <c r="B19" i="1"/>
  <c r="B20" i="1"/>
  <c r="M11" i="1"/>
  <c r="L11" i="1"/>
  <c r="K11" i="1"/>
  <c r="J11" i="1"/>
  <c r="I11" i="1"/>
  <c r="H11" i="1"/>
  <c r="M10" i="1"/>
  <c r="L10" i="1"/>
  <c r="K10" i="1"/>
  <c r="J10" i="1"/>
  <c r="I10" i="1"/>
  <c r="H10" i="1"/>
  <c r="C11" i="1"/>
  <c r="D11" i="1"/>
  <c r="E11" i="1"/>
  <c r="F11" i="1"/>
  <c r="G11" i="1"/>
  <c r="B11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273" uniqueCount="73">
  <si>
    <t>Fig 1B</t>
  </si>
  <si>
    <t>TfnR recycling</t>
  </si>
  <si>
    <t>min</t>
  </si>
  <si>
    <t>10 min pulse</t>
  </si>
  <si>
    <t>30 min pulse</t>
  </si>
  <si>
    <t>siCtrl</t>
  </si>
  <si>
    <t>siFCHSD2</t>
  </si>
  <si>
    <t>Average</t>
  </si>
  <si>
    <t>SEM</t>
  </si>
  <si>
    <t>Fig 1C</t>
  </si>
  <si>
    <t>EGFR recycling</t>
  </si>
  <si>
    <t>Fig 1E</t>
  </si>
  <si>
    <t>Colocalization of pEGFR with LAMP1 (%)</t>
  </si>
  <si>
    <t>EGF pulse</t>
  </si>
  <si>
    <t>Fig 1G</t>
  </si>
  <si>
    <t>h</t>
  </si>
  <si>
    <t xml:space="preserve">Normalized EGFR </t>
  </si>
  <si>
    <t>Fig 2A</t>
  </si>
  <si>
    <t>Colocalization of MET with EEA1 (%)</t>
  </si>
  <si>
    <t>HGF pulse</t>
  </si>
  <si>
    <t>Colocalization of MET with Rab11 (%)</t>
  </si>
  <si>
    <t>Colocalization of MET with LAMP1 (%)</t>
  </si>
  <si>
    <t>Fig 2C</t>
  </si>
  <si>
    <t>Normalized MET</t>
  </si>
  <si>
    <t>SEM</t>
    <phoneticPr fontId="0" type="noConversion"/>
  </si>
  <si>
    <t>Fig 3A</t>
  </si>
  <si>
    <t>EGFR mRNA</t>
  </si>
  <si>
    <t>MET mRNA</t>
  </si>
  <si>
    <t>Fig 3C</t>
  </si>
  <si>
    <t>Normalized EGFR</t>
  </si>
  <si>
    <t>Afatinib (µM)</t>
  </si>
  <si>
    <t>Crizotinib (µM)</t>
  </si>
  <si>
    <t>Fig 3E</t>
  </si>
  <si>
    <t>HGF mRNA</t>
  </si>
  <si>
    <t>c-Fos mRNA</t>
  </si>
  <si>
    <t>Fig 4B</t>
  </si>
  <si>
    <t>p-Akt/Akt</t>
  </si>
  <si>
    <t>p-ERK/ERK</t>
  </si>
  <si>
    <t>p-c-Jun/c-Jun</t>
  </si>
  <si>
    <t>Fig 4C</t>
  </si>
  <si>
    <t>c-Jun mRNA</t>
  </si>
  <si>
    <t>Normalized c-Jun</t>
  </si>
  <si>
    <t>Fig 4E</t>
  </si>
  <si>
    <t>Nuclear</t>
  </si>
  <si>
    <t>Cytoplasmic</t>
  </si>
  <si>
    <t>p-ETS1/ETS1</t>
  </si>
  <si>
    <t>Fig 4G</t>
  </si>
  <si>
    <t>HCC4017</t>
  </si>
  <si>
    <t>H1975</t>
  </si>
  <si>
    <t>Ctrl</t>
  </si>
  <si>
    <t>SCH772984</t>
  </si>
  <si>
    <t>GSK1120212</t>
  </si>
  <si>
    <t>Fig 5A</t>
  </si>
  <si>
    <t>siRab7</t>
  </si>
  <si>
    <t>siFCHSD2+siRab7</t>
  </si>
  <si>
    <t>Fig 5B</t>
  </si>
  <si>
    <t>siRab7A</t>
  </si>
  <si>
    <t>siFCHSD2+siRab7A</t>
  </si>
  <si>
    <t>Fig 5C</t>
  </si>
  <si>
    <t>Rab7·GTP/Rab7</t>
  </si>
  <si>
    <t>Fig 6B</t>
  </si>
  <si>
    <t>S1 Fig</t>
  </si>
  <si>
    <t>ARPE-19</t>
  </si>
  <si>
    <t>siCtrl+SCH772984</t>
  </si>
  <si>
    <t>siFCHSD2+SCH772984</t>
  </si>
  <si>
    <t>S2B Fig</t>
  </si>
  <si>
    <t>S2D Fig</t>
  </si>
  <si>
    <t>Lung adenocarcinoma</t>
  </si>
  <si>
    <t>FCHSD2 H-score</t>
  </si>
  <si>
    <t>Grade</t>
  </si>
  <si>
    <t>I</t>
  </si>
  <si>
    <t>II</t>
  </si>
  <si>
    <t>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_);[Red]\(0.0000\)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164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80"/>
  <sheetViews>
    <sheetView workbookViewId="0">
      <selection activeCell="G15" sqref="G15"/>
    </sheetView>
  </sheetViews>
  <sheetFormatPr baseColWidth="10" defaultColWidth="8.83203125" defaultRowHeight="14" x14ac:dyDescent="0.15"/>
  <cols>
    <col min="1" max="1" width="8.83203125" style="7"/>
    <col min="2" max="2" width="10.33203125" style="7" bestFit="1" customWidth="1"/>
    <col min="3" max="7" width="8.83203125" style="7"/>
    <col min="8" max="9" width="10.33203125" style="7" bestFit="1" customWidth="1"/>
    <col min="10" max="16384" width="8.83203125" style="7"/>
  </cols>
  <sheetData>
    <row r="1" spans="1:46" x14ac:dyDescent="0.15">
      <c r="A1" s="11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</row>
    <row r="2" spans="1:46" x14ac:dyDescent="0.15">
      <c r="B2" s="19" t="s">
        <v>1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</row>
    <row r="3" spans="1:46" x14ac:dyDescent="0.15">
      <c r="B3" s="19" t="s">
        <v>3</v>
      </c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</row>
    <row r="4" spans="1:46" x14ac:dyDescent="0.15">
      <c r="B4" s="19" t="s">
        <v>5</v>
      </c>
      <c r="C4" s="19"/>
      <c r="D4" s="19"/>
      <c r="E4" s="19"/>
      <c r="F4" s="19"/>
      <c r="G4" s="19"/>
      <c r="H4" s="19" t="s">
        <v>6</v>
      </c>
      <c r="I4" s="19"/>
      <c r="J4" s="19"/>
      <c r="K4" s="19"/>
      <c r="L4" s="19"/>
      <c r="M4" s="19"/>
    </row>
    <row r="5" spans="1:46" x14ac:dyDescent="0.15">
      <c r="A5" s="6" t="s">
        <v>2</v>
      </c>
      <c r="B5" s="6">
        <v>0</v>
      </c>
      <c r="C5" s="6">
        <v>2.5</v>
      </c>
      <c r="D5" s="6">
        <v>5</v>
      </c>
      <c r="E5" s="6">
        <v>10</v>
      </c>
      <c r="F5" s="6">
        <v>20</v>
      </c>
      <c r="G5" s="6">
        <v>30</v>
      </c>
      <c r="H5" s="6">
        <v>0</v>
      </c>
      <c r="I5" s="6">
        <v>2.5</v>
      </c>
      <c r="J5" s="6">
        <v>5</v>
      </c>
      <c r="K5" s="6">
        <v>10</v>
      </c>
      <c r="L5" s="6">
        <v>20</v>
      </c>
      <c r="M5" s="6">
        <v>30</v>
      </c>
    </row>
    <row r="6" spans="1:46" x14ac:dyDescent="0.15">
      <c r="A6" s="6"/>
      <c r="B6" s="2">
        <v>86.804760000000002</v>
      </c>
      <c r="C6" s="2">
        <v>73.917779999999993</v>
      </c>
      <c r="D6" s="2">
        <v>68.749520000000004</v>
      </c>
      <c r="E6" s="2">
        <v>43.572589999999998</v>
      </c>
      <c r="F6" s="2">
        <v>12.60872</v>
      </c>
      <c r="G6" s="2">
        <v>16.888159999999999</v>
      </c>
      <c r="H6" s="2">
        <v>104.6391</v>
      </c>
      <c r="I6" s="2">
        <v>89.000100000000003</v>
      </c>
      <c r="J6" s="2">
        <v>70.437970000000007</v>
      </c>
      <c r="K6" s="2">
        <v>25.35116</v>
      </c>
      <c r="L6" s="2">
        <v>18.844180000000001</v>
      </c>
      <c r="M6" s="2">
        <v>21.817720000000001</v>
      </c>
    </row>
    <row r="7" spans="1:46" x14ac:dyDescent="0.15">
      <c r="A7" s="6"/>
      <c r="B7" s="2">
        <v>90.815079999999995</v>
      </c>
      <c r="C7" s="2">
        <v>101.1949</v>
      </c>
      <c r="D7" s="2">
        <v>59.310040000000001</v>
      </c>
      <c r="E7" s="2">
        <v>35.314219999999999</v>
      </c>
      <c r="F7" s="2">
        <v>14.14832</v>
      </c>
      <c r="G7" s="2">
        <v>19.80977</v>
      </c>
      <c r="H7" s="2">
        <v>106.7029</v>
      </c>
      <c r="I7" s="2">
        <v>108.6561</v>
      </c>
      <c r="J7" s="2">
        <v>82.394270000000006</v>
      </c>
      <c r="K7" s="2">
        <v>33.81747</v>
      </c>
      <c r="L7" s="2">
        <v>30.00179</v>
      </c>
      <c r="M7" s="2">
        <v>23.929110000000001</v>
      </c>
    </row>
    <row r="8" spans="1:46" x14ac:dyDescent="0.15">
      <c r="A8" s="6"/>
      <c r="B8" s="2">
        <v>115.3425</v>
      </c>
      <c r="C8" s="2">
        <v>77.893519999999995</v>
      </c>
      <c r="D8" s="2">
        <v>69.577910000000003</v>
      </c>
      <c r="E8" s="2">
        <v>36.268070000000002</v>
      </c>
      <c r="F8" s="2">
        <v>21.445879999999999</v>
      </c>
      <c r="G8" s="2">
        <v>15.806150000000001</v>
      </c>
      <c r="H8" s="2">
        <v>104.27800000000001</v>
      </c>
      <c r="I8" s="2">
        <v>91.603629999999995</v>
      </c>
      <c r="J8" s="2">
        <v>56.573259999999998</v>
      </c>
      <c r="K8" s="2">
        <v>28.789709999999999</v>
      </c>
      <c r="L8" s="2">
        <v>20.902480000000001</v>
      </c>
      <c r="M8" s="2">
        <v>19.635950000000001</v>
      </c>
    </row>
    <row r="9" spans="1:46" x14ac:dyDescent="0.15">
      <c r="A9" s="6"/>
      <c r="B9" s="2">
        <v>107.0376</v>
      </c>
      <c r="C9" s="2">
        <v>91.499520000000004</v>
      </c>
      <c r="D9" s="2">
        <v>62.400660000000002</v>
      </c>
      <c r="E9" s="2">
        <v>37.827759999999998</v>
      </c>
      <c r="F9" s="2">
        <v>17.097270000000002</v>
      </c>
      <c r="G9" s="2">
        <v>13.49803</v>
      </c>
      <c r="H9" s="2">
        <v>84.380030000000005</v>
      </c>
      <c r="I9" s="2">
        <v>70.925650000000005</v>
      </c>
      <c r="J9" s="2">
        <v>45.25676</v>
      </c>
      <c r="K9" s="2">
        <v>27.329560000000001</v>
      </c>
      <c r="L9" s="2">
        <v>16.354700000000001</v>
      </c>
      <c r="M9" s="2">
        <v>23.55724</v>
      </c>
    </row>
    <row r="10" spans="1:46" x14ac:dyDescent="0.15">
      <c r="A10" s="5" t="s">
        <v>7</v>
      </c>
      <c r="B10" s="5">
        <f>AVERAGE(B6:B9)</f>
        <v>99.999985000000009</v>
      </c>
      <c r="C10" s="5">
        <f t="shared" ref="C10:G10" si="0">AVERAGE(C6:C9)</f>
        <v>86.126429999999999</v>
      </c>
      <c r="D10" s="5">
        <f t="shared" si="0"/>
        <v>65.009532500000006</v>
      </c>
      <c r="E10" s="5">
        <f t="shared" si="0"/>
        <v>38.245660000000001</v>
      </c>
      <c r="F10" s="5">
        <f t="shared" si="0"/>
        <v>16.3250475</v>
      </c>
      <c r="G10" s="5">
        <f t="shared" si="0"/>
        <v>16.5005275</v>
      </c>
      <c r="H10" s="5">
        <f>AVERAGE(H6:H9)</f>
        <v>100.00000750000001</v>
      </c>
      <c r="I10" s="5">
        <f t="shared" ref="I10" si="1">AVERAGE(I6:I9)</f>
        <v>90.04637000000001</v>
      </c>
      <c r="J10" s="5">
        <f t="shared" ref="J10" si="2">AVERAGE(J6:J9)</f>
        <v>63.665565000000001</v>
      </c>
      <c r="K10" s="5">
        <f t="shared" ref="K10" si="3">AVERAGE(K6:K9)</f>
        <v>28.821974999999998</v>
      </c>
      <c r="L10" s="5">
        <f t="shared" ref="L10" si="4">AVERAGE(L6:L9)</f>
        <v>21.5257875</v>
      </c>
      <c r="M10" s="5">
        <f t="shared" ref="M10" si="5">AVERAGE(M6:M9)</f>
        <v>22.235005000000001</v>
      </c>
    </row>
    <row r="11" spans="1:46" x14ac:dyDescent="0.15">
      <c r="A11" s="5" t="s">
        <v>8</v>
      </c>
      <c r="B11" s="5">
        <f>STDEV(B6:B9)/SQRT(4)</f>
        <v>6.7292720883780754</v>
      </c>
      <c r="C11" s="5">
        <f t="shared" ref="C11:G11" si="6">STDEV(C6:C9)/SQRT(4)</f>
        <v>6.2766818873483201</v>
      </c>
      <c r="D11" s="5">
        <f t="shared" si="6"/>
        <v>2.4857596082732778</v>
      </c>
      <c r="E11" s="5">
        <f t="shared" si="6"/>
        <v>1.8496627241337806</v>
      </c>
      <c r="F11" s="5">
        <f t="shared" si="6"/>
        <v>1.9444040599258801</v>
      </c>
      <c r="G11" s="5">
        <f t="shared" si="6"/>
        <v>1.3101684442873134</v>
      </c>
      <c r="H11" s="5">
        <f>STDEV(H6:H9)/SQRT(4)</f>
        <v>5.2339824227563954</v>
      </c>
      <c r="I11" s="5">
        <f t="shared" ref="I11:M11" si="7">STDEV(I6:I9)/SQRT(4)</f>
        <v>7.7214189305452567</v>
      </c>
      <c r="J11" s="5">
        <f t="shared" si="7"/>
        <v>8.0922532513205834</v>
      </c>
      <c r="K11" s="5">
        <f t="shared" si="7"/>
        <v>1.8080807186466221</v>
      </c>
      <c r="L11" s="5">
        <f t="shared" si="7"/>
        <v>2.9743668140781812</v>
      </c>
      <c r="M11" s="5">
        <f t="shared" si="7"/>
        <v>0.98096512045111295</v>
      </c>
    </row>
    <row r="13" spans="1:46" x14ac:dyDescent="0.15">
      <c r="B13" s="19" t="s">
        <v>4</v>
      </c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</row>
    <row r="14" spans="1:46" x14ac:dyDescent="0.15">
      <c r="B14" s="19" t="s">
        <v>5</v>
      </c>
      <c r="C14" s="19"/>
      <c r="D14" s="19"/>
      <c r="E14" s="19"/>
      <c r="F14" s="19"/>
      <c r="G14" s="19"/>
      <c r="H14" s="19" t="s">
        <v>6</v>
      </c>
      <c r="I14" s="19"/>
      <c r="J14" s="19"/>
      <c r="K14" s="19"/>
      <c r="L14" s="19"/>
      <c r="M14" s="19"/>
    </row>
    <row r="15" spans="1:46" x14ac:dyDescent="0.15">
      <c r="A15" s="6" t="s">
        <v>2</v>
      </c>
      <c r="B15" s="6">
        <v>0</v>
      </c>
      <c r="C15" s="6">
        <v>2.5</v>
      </c>
      <c r="D15" s="6">
        <v>5</v>
      </c>
      <c r="E15" s="6">
        <v>10</v>
      </c>
      <c r="F15" s="6">
        <v>20</v>
      </c>
      <c r="G15" s="6">
        <v>30</v>
      </c>
      <c r="H15" s="6">
        <v>0</v>
      </c>
      <c r="I15" s="6">
        <v>2.5</v>
      </c>
      <c r="J15" s="6">
        <v>5</v>
      </c>
      <c r="K15" s="6">
        <v>10</v>
      </c>
      <c r="L15" s="6">
        <v>20</v>
      </c>
      <c r="M15" s="6">
        <v>30</v>
      </c>
    </row>
    <row r="16" spans="1:46" x14ac:dyDescent="0.15">
      <c r="A16" s="6"/>
      <c r="B16" s="2">
        <v>108.5843</v>
      </c>
      <c r="C16" s="2">
        <v>88.512935999999996</v>
      </c>
      <c r="D16" s="2">
        <v>64.438800000000001</v>
      </c>
      <c r="E16" s="2">
        <v>41.595849999999999</v>
      </c>
      <c r="F16" s="2">
        <v>13.75163</v>
      </c>
      <c r="G16" s="2">
        <v>7.7656289999999997</v>
      </c>
      <c r="H16" s="2">
        <v>105.51300000000001</v>
      </c>
      <c r="I16" s="2">
        <v>99.928208999999995</v>
      </c>
      <c r="J16" s="2">
        <v>72.747839999999997</v>
      </c>
      <c r="K16" s="2">
        <v>53.586579999999998</v>
      </c>
      <c r="L16" s="2">
        <v>35.14723</v>
      </c>
      <c r="M16" s="2">
        <v>25.443639999999998</v>
      </c>
    </row>
    <row r="17" spans="1:46" x14ac:dyDescent="0.15">
      <c r="A17" s="6"/>
      <c r="B17" s="2">
        <v>100.7527</v>
      </c>
      <c r="C17" s="2">
        <v>77.933790999999999</v>
      </c>
      <c r="D17" s="2">
        <v>63.711280000000002</v>
      </c>
      <c r="E17" s="2">
        <v>46.334620000000001</v>
      </c>
      <c r="F17" s="2">
        <v>9.4748099999999997</v>
      </c>
      <c r="G17" s="2">
        <v>8.5724470000000004</v>
      </c>
      <c r="H17" s="2">
        <v>111.2589</v>
      </c>
      <c r="I17" s="2">
        <v>104.31047</v>
      </c>
      <c r="J17" s="2">
        <v>65.937280000000001</v>
      </c>
      <c r="K17" s="2">
        <v>39.039790000000004</v>
      </c>
      <c r="L17" s="2">
        <v>38.213650000000001</v>
      </c>
      <c r="M17" s="2">
        <v>29.923069999999999</v>
      </c>
    </row>
    <row r="18" spans="1:46" x14ac:dyDescent="0.15">
      <c r="A18" s="6"/>
      <c r="B18" s="2">
        <v>90.662949999999995</v>
      </c>
      <c r="C18" s="2">
        <v>107.49744</v>
      </c>
      <c r="D18" s="2">
        <v>69.781019999999998</v>
      </c>
      <c r="E18" s="2">
        <v>44.364249999999998</v>
      </c>
      <c r="F18" s="2">
        <v>10.4535</v>
      </c>
      <c r="G18" s="2">
        <v>9.3924210000000006</v>
      </c>
      <c r="H18" s="2">
        <v>83.228059999999999</v>
      </c>
      <c r="I18" s="2">
        <v>107.17945</v>
      </c>
      <c r="J18" s="2">
        <v>89.365549999999999</v>
      </c>
      <c r="K18" s="2">
        <v>53.027679999999997</v>
      </c>
      <c r="L18" s="2">
        <v>22.354810000000001</v>
      </c>
      <c r="M18" s="2">
        <v>33.263089999999998</v>
      </c>
    </row>
    <row r="19" spans="1:46" x14ac:dyDescent="0.15">
      <c r="A19" s="5" t="s">
        <v>7</v>
      </c>
      <c r="B19" s="5">
        <f>AVERAGE(B16:B18)</f>
        <v>99.999983333333333</v>
      </c>
      <c r="C19" s="5">
        <f t="shared" ref="C19:M19" si="8">AVERAGE(C16:C18)</f>
        <v>91.314722333333336</v>
      </c>
      <c r="D19" s="5">
        <f t="shared" si="8"/>
        <v>65.977033333333338</v>
      </c>
      <c r="E19" s="5">
        <f t="shared" si="8"/>
        <v>44.098239999999997</v>
      </c>
      <c r="F19" s="5">
        <f t="shared" si="8"/>
        <v>11.226646666666667</v>
      </c>
      <c r="G19" s="5">
        <f t="shared" si="8"/>
        <v>8.5768323333333338</v>
      </c>
      <c r="H19" s="5">
        <f t="shared" si="8"/>
        <v>99.999986666666658</v>
      </c>
      <c r="I19" s="5">
        <f t="shared" si="8"/>
        <v>103.806043</v>
      </c>
      <c r="J19" s="5">
        <f t="shared" si="8"/>
        <v>76.016889999999989</v>
      </c>
      <c r="K19" s="5">
        <f t="shared" si="8"/>
        <v>48.551350000000006</v>
      </c>
      <c r="L19" s="5">
        <f t="shared" si="8"/>
        <v>31.905230000000003</v>
      </c>
      <c r="M19" s="5">
        <f t="shared" si="8"/>
        <v>29.543266666666664</v>
      </c>
    </row>
    <row r="20" spans="1:46" x14ac:dyDescent="0.15">
      <c r="A20" s="5" t="s">
        <v>8</v>
      </c>
      <c r="B20" s="5">
        <f>STDEV(B16:B18)/SQRT(3)</f>
        <v>5.1871197287394279</v>
      </c>
      <c r="C20" s="5">
        <f t="shared" ref="C20:M20" si="9">STDEV(C16:C18)/SQRT(3)</f>
        <v>8.648503541885896</v>
      </c>
      <c r="D20" s="5">
        <f t="shared" si="9"/>
        <v>1.913553174745289</v>
      </c>
      <c r="E20" s="5">
        <f t="shared" si="9"/>
        <v>1.3744157871983287</v>
      </c>
      <c r="F20" s="5">
        <f t="shared" si="9"/>
        <v>1.293717402711188</v>
      </c>
      <c r="G20" s="5">
        <f t="shared" si="9"/>
        <v>0.46961951839666055</v>
      </c>
      <c r="H20" s="5">
        <f t="shared" si="9"/>
        <v>8.5484303585810775</v>
      </c>
      <c r="I20" s="5">
        <f t="shared" si="9"/>
        <v>2.108392670477286</v>
      </c>
      <c r="J20" s="5">
        <f t="shared" si="9"/>
        <v>6.9578726328551275</v>
      </c>
      <c r="K20" s="5">
        <f t="shared" si="9"/>
        <v>4.7585159636067083</v>
      </c>
      <c r="L20" s="5">
        <f t="shared" si="9"/>
        <v>4.8565634124141512</v>
      </c>
      <c r="M20" s="5">
        <f t="shared" si="9"/>
        <v>2.2652547689412601</v>
      </c>
    </row>
    <row r="22" spans="1:46" x14ac:dyDescent="0.15">
      <c r="A22" s="11" t="s">
        <v>9</v>
      </c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</row>
    <row r="23" spans="1:46" x14ac:dyDescent="0.15">
      <c r="B23" s="19" t="s">
        <v>10</v>
      </c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</row>
    <row r="24" spans="1:46" x14ac:dyDescent="0.15">
      <c r="B24" s="19" t="s">
        <v>3</v>
      </c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</row>
    <row r="25" spans="1:46" x14ac:dyDescent="0.15">
      <c r="B25" s="19" t="s">
        <v>5</v>
      </c>
      <c r="C25" s="19"/>
      <c r="D25" s="19"/>
      <c r="E25" s="19"/>
      <c r="F25" s="19"/>
      <c r="G25" s="19"/>
      <c r="H25" s="19" t="s">
        <v>6</v>
      </c>
      <c r="I25" s="19"/>
      <c r="J25" s="19"/>
      <c r="K25" s="19"/>
      <c r="L25" s="19"/>
      <c r="M25" s="19"/>
    </row>
    <row r="26" spans="1:46" x14ac:dyDescent="0.15">
      <c r="A26" s="6" t="s">
        <v>2</v>
      </c>
      <c r="B26" s="6">
        <v>0</v>
      </c>
      <c r="C26" s="6">
        <v>2.5</v>
      </c>
      <c r="D26" s="6">
        <v>5</v>
      </c>
      <c r="E26" s="6">
        <v>10</v>
      </c>
      <c r="F26" s="6">
        <v>20</v>
      </c>
      <c r="G26" s="6">
        <v>30</v>
      </c>
      <c r="H26" s="6">
        <v>0</v>
      </c>
      <c r="I26" s="6">
        <v>2.5</v>
      </c>
      <c r="J26" s="6">
        <v>5</v>
      </c>
      <c r="K26" s="6">
        <v>10</v>
      </c>
      <c r="L26" s="6">
        <v>20</v>
      </c>
      <c r="M26" s="6">
        <v>30</v>
      </c>
    </row>
    <row r="27" spans="1:46" x14ac:dyDescent="0.15">
      <c r="A27" s="6"/>
      <c r="B27" s="2">
        <v>114.2437</v>
      </c>
      <c r="C27" s="2">
        <v>89.209549999999993</v>
      </c>
      <c r="D27" s="2">
        <v>73.736040000000003</v>
      </c>
      <c r="E27" s="2">
        <v>61.828809999999997</v>
      </c>
      <c r="F27" s="2">
        <v>39.371960000000001</v>
      </c>
      <c r="G27" s="2">
        <v>32.487679999999997</v>
      </c>
      <c r="H27" s="2">
        <v>113.5437</v>
      </c>
      <c r="I27" s="2">
        <v>96.081360000000004</v>
      </c>
      <c r="J27" s="2">
        <v>105.544</v>
      </c>
      <c r="K27" s="2">
        <v>88.507080000000002</v>
      </c>
      <c r="L27" s="2">
        <v>62.840029999999999</v>
      </c>
      <c r="M27" s="2">
        <v>51.310290000000002</v>
      </c>
    </row>
    <row r="28" spans="1:46" x14ac:dyDescent="0.15">
      <c r="A28" s="6"/>
      <c r="B28" s="2">
        <v>91.210040000000006</v>
      </c>
      <c r="C28" s="2">
        <v>89.912409999999994</v>
      </c>
      <c r="D28" s="2">
        <v>82.588130000000007</v>
      </c>
      <c r="E28" s="2">
        <v>74.991799999999998</v>
      </c>
      <c r="F28" s="2">
        <v>40.899160000000002</v>
      </c>
      <c r="G28" s="2">
        <v>19.806100000000001</v>
      </c>
      <c r="H28" s="2">
        <v>96.150319999999994</v>
      </c>
      <c r="I28" s="2">
        <v>110.9884</v>
      </c>
      <c r="J28" s="2">
        <v>116.03919999999999</v>
      </c>
      <c r="K28" s="2">
        <v>80.899180000000001</v>
      </c>
      <c r="L28" s="2">
        <v>49.386409999999998</v>
      </c>
      <c r="M28" s="2">
        <v>51.383929999999999</v>
      </c>
    </row>
    <row r="29" spans="1:46" x14ac:dyDescent="0.15">
      <c r="A29" s="6"/>
      <c r="B29" s="2">
        <v>103.6563</v>
      </c>
      <c r="C29" s="2">
        <v>95.998949999999994</v>
      </c>
      <c r="D29" s="2">
        <v>84.379390000000001</v>
      </c>
      <c r="E29" s="2">
        <v>62.664700000000003</v>
      </c>
      <c r="F29" s="2">
        <v>43.233029999999999</v>
      </c>
      <c r="G29" s="2">
        <v>34.385590000000001</v>
      </c>
      <c r="H29" s="2">
        <v>109.25709999999999</v>
      </c>
      <c r="I29" s="2">
        <v>102.7679</v>
      </c>
      <c r="J29" s="2">
        <v>72.291049999999998</v>
      </c>
      <c r="K29" s="2">
        <v>82.240780000000001</v>
      </c>
      <c r="L29" s="2">
        <v>63.53275</v>
      </c>
      <c r="M29" s="2">
        <v>51.045310000000001</v>
      </c>
      <c r="P29" s="2"/>
      <c r="Q29" s="2"/>
      <c r="R29" s="2"/>
      <c r="S29" s="2"/>
    </row>
    <row r="30" spans="1:46" x14ac:dyDescent="0.15">
      <c r="A30" s="6"/>
      <c r="B30" s="2">
        <v>90.889920000000004</v>
      </c>
      <c r="C30" s="2">
        <v>86.242249999999999</v>
      </c>
      <c r="D30" s="2">
        <v>87.309280000000001</v>
      </c>
      <c r="E30" s="2">
        <v>73.755290000000002</v>
      </c>
      <c r="F30" s="2">
        <v>41.703290000000003</v>
      </c>
      <c r="G30" s="2">
        <v>32.890560000000001</v>
      </c>
      <c r="H30" s="2">
        <v>81.04889</v>
      </c>
      <c r="I30" s="2">
        <v>79.381169999999997</v>
      </c>
      <c r="J30" s="2">
        <v>61.483339999999998</v>
      </c>
      <c r="K30" s="2">
        <v>47.549019999999999</v>
      </c>
      <c r="L30" s="2">
        <v>49.825130000000001</v>
      </c>
      <c r="M30" s="2">
        <v>39.729849999999999</v>
      </c>
      <c r="P30" s="2"/>
      <c r="Q30" s="2"/>
      <c r="R30" s="2"/>
      <c r="S30" s="2"/>
    </row>
    <row r="31" spans="1:46" x14ac:dyDescent="0.15">
      <c r="A31" s="5" t="s">
        <v>7</v>
      </c>
      <c r="B31" s="5">
        <f>AVERAGE(B27:B30)</f>
        <v>99.999990000000011</v>
      </c>
      <c r="C31" s="5">
        <f t="shared" ref="C31" si="10">AVERAGE(C27:C30)</f>
        <v>90.340789999999998</v>
      </c>
      <c r="D31" s="5">
        <f t="shared" ref="D31" si="11">AVERAGE(D27:D30)</f>
        <v>82.003209999999996</v>
      </c>
      <c r="E31" s="5">
        <f t="shared" ref="E31" si="12">AVERAGE(E27:E30)</f>
        <v>68.310149999999993</v>
      </c>
      <c r="F31" s="5">
        <f t="shared" ref="F31" si="13">AVERAGE(F27:F30)</f>
        <v>41.301859999999998</v>
      </c>
      <c r="G31" s="5">
        <f t="shared" ref="G31" si="14">AVERAGE(G27:G30)</f>
        <v>29.8924825</v>
      </c>
      <c r="H31" s="5">
        <f>AVERAGE(H27:H30)</f>
        <v>100.00000249999999</v>
      </c>
      <c r="I31" s="5">
        <f t="shared" ref="I31" si="15">AVERAGE(I27:I30)</f>
        <v>97.304707500000006</v>
      </c>
      <c r="J31" s="5">
        <f t="shared" ref="J31" si="16">AVERAGE(J27:J30)</f>
        <v>88.83939749999999</v>
      </c>
      <c r="K31" s="5">
        <f t="shared" ref="K31" si="17">AVERAGE(K27:K30)</f>
        <v>74.799014999999997</v>
      </c>
      <c r="L31" s="5">
        <f t="shared" ref="L31" si="18">AVERAGE(L27:L30)</f>
        <v>56.396079999999998</v>
      </c>
      <c r="M31" s="5">
        <f t="shared" ref="M31" si="19">AVERAGE(M27:M30)</f>
        <v>48.367345</v>
      </c>
      <c r="P31" s="2"/>
      <c r="Q31" s="2"/>
      <c r="R31" s="2"/>
      <c r="S31" s="2"/>
    </row>
    <row r="32" spans="1:46" x14ac:dyDescent="0.15">
      <c r="A32" s="5" t="s">
        <v>8</v>
      </c>
      <c r="B32" s="5">
        <f>STDEV(B27:B30)/SQRT(4)</f>
        <v>5.6014021591889529</v>
      </c>
      <c r="C32" s="5">
        <f t="shared" ref="C32:G32" si="20">STDEV(C27:C30)/SQRT(4)</f>
        <v>2.0468678934573825</v>
      </c>
      <c r="D32" s="5">
        <f t="shared" si="20"/>
        <v>2.9224538983047563</v>
      </c>
      <c r="E32" s="5">
        <f t="shared" si="20"/>
        <v>3.5139350003497976</v>
      </c>
      <c r="F32" s="5">
        <f t="shared" si="20"/>
        <v>0.80504890709612553</v>
      </c>
      <c r="G32" s="5">
        <f t="shared" si="20"/>
        <v>3.386820604722506</v>
      </c>
      <c r="H32" s="5">
        <f>STDEV(H27:H30)/SQRT(4)</f>
        <v>7.3205778257506813</v>
      </c>
      <c r="I32" s="5">
        <f t="shared" ref="I32:M32" si="21">STDEV(I27:I30)/SQRT(4)</f>
        <v>6.7072081148211824</v>
      </c>
      <c r="J32" s="5">
        <f t="shared" si="21"/>
        <v>13.041838724038877</v>
      </c>
      <c r="K32" s="5">
        <f t="shared" si="21"/>
        <v>9.2333866705139762</v>
      </c>
      <c r="L32" s="5">
        <f t="shared" si="21"/>
        <v>3.9239585423268775</v>
      </c>
      <c r="M32" s="5">
        <f t="shared" si="21"/>
        <v>2.8800828511158518</v>
      </c>
      <c r="P32" s="2"/>
      <c r="Q32" s="2"/>
      <c r="R32" s="2"/>
      <c r="S32" s="2"/>
    </row>
    <row r="33" spans="1:46" x14ac:dyDescent="0.15">
      <c r="P33" s="2"/>
      <c r="Q33" s="2"/>
      <c r="R33" s="2"/>
      <c r="S33" s="2"/>
    </row>
    <row r="34" spans="1:46" x14ac:dyDescent="0.15">
      <c r="B34" s="19" t="s">
        <v>4</v>
      </c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P34" s="2"/>
      <c r="Q34" s="2"/>
      <c r="R34" s="2"/>
      <c r="S34" s="2"/>
    </row>
    <row r="35" spans="1:46" x14ac:dyDescent="0.15">
      <c r="B35" s="19" t="s">
        <v>5</v>
      </c>
      <c r="C35" s="19"/>
      <c r="D35" s="19"/>
      <c r="E35" s="19"/>
      <c r="F35" s="19"/>
      <c r="G35" s="19"/>
      <c r="H35" s="19" t="s">
        <v>6</v>
      </c>
      <c r="I35" s="19"/>
      <c r="J35" s="19"/>
      <c r="K35" s="19"/>
      <c r="L35" s="19"/>
      <c r="M35" s="19"/>
    </row>
    <row r="36" spans="1:46" x14ac:dyDescent="0.15">
      <c r="A36" s="6" t="s">
        <v>2</v>
      </c>
      <c r="B36" s="6">
        <v>0</v>
      </c>
      <c r="C36" s="6">
        <v>2.5</v>
      </c>
      <c r="D36" s="6">
        <v>5</v>
      </c>
      <c r="E36" s="6">
        <v>10</v>
      </c>
      <c r="F36" s="6">
        <v>20</v>
      </c>
      <c r="G36" s="6">
        <v>30</v>
      </c>
      <c r="H36" s="6">
        <v>0</v>
      </c>
      <c r="I36" s="6">
        <v>2.5</v>
      </c>
      <c r="J36" s="6">
        <v>5</v>
      </c>
      <c r="K36" s="6">
        <v>10</v>
      </c>
      <c r="L36" s="6">
        <v>20</v>
      </c>
      <c r="M36" s="6">
        <v>30</v>
      </c>
    </row>
    <row r="37" spans="1:46" x14ac:dyDescent="0.15">
      <c r="A37" s="6"/>
      <c r="B37" s="2">
        <v>89.116669999999999</v>
      </c>
      <c r="C37" s="2">
        <v>88.275400000000005</v>
      </c>
      <c r="D37" s="2">
        <v>79.012219999999999</v>
      </c>
      <c r="E37" s="2">
        <v>56.21396</v>
      </c>
      <c r="F37" s="2">
        <v>19.483889999999999</v>
      </c>
      <c r="G37" s="2">
        <v>20.224150000000002</v>
      </c>
      <c r="H37" s="2">
        <v>98.057469999999995</v>
      </c>
      <c r="I37" s="2">
        <v>112.2972</v>
      </c>
      <c r="J37" s="2">
        <v>95.991860000000003</v>
      </c>
      <c r="K37" s="2">
        <v>78.928899999999999</v>
      </c>
      <c r="L37" s="2">
        <v>64.865250000000003</v>
      </c>
      <c r="M37" s="2">
        <v>61.093170000000001</v>
      </c>
      <c r="R37" s="2"/>
      <c r="S37" s="2"/>
      <c r="T37" s="2"/>
    </row>
    <row r="38" spans="1:46" x14ac:dyDescent="0.15">
      <c r="A38" s="6"/>
      <c r="B38" s="2">
        <v>101.8854</v>
      </c>
      <c r="C38" s="2">
        <v>90.296459999999996</v>
      </c>
      <c r="D38" s="2">
        <v>81.442599999999999</v>
      </c>
      <c r="E38" s="2">
        <v>70.764120000000005</v>
      </c>
      <c r="F38" s="2">
        <v>42.738430000000001</v>
      </c>
      <c r="G38" s="2">
        <v>11.928850000000001</v>
      </c>
      <c r="H38" s="2">
        <v>119.0926</v>
      </c>
      <c r="I38" s="2">
        <v>88.6464</v>
      </c>
      <c r="J38" s="2">
        <v>92.812139999999999</v>
      </c>
      <c r="K38" s="2">
        <v>86.894819999999996</v>
      </c>
      <c r="L38" s="2">
        <v>50.440170000000002</v>
      </c>
      <c r="M38" s="2">
        <v>53.604309999999998</v>
      </c>
      <c r="R38" s="2"/>
      <c r="S38" s="2"/>
      <c r="T38" s="2"/>
    </row>
    <row r="39" spans="1:46" x14ac:dyDescent="0.15">
      <c r="A39" s="6"/>
      <c r="B39" s="2">
        <v>107.0288</v>
      </c>
      <c r="C39" s="2">
        <v>96.796239999999997</v>
      </c>
      <c r="D39" s="2">
        <v>72.876170000000002</v>
      </c>
      <c r="E39" s="2">
        <v>70.567549999999997</v>
      </c>
      <c r="F39" s="2">
        <v>37.858960000000003</v>
      </c>
      <c r="G39" s="2">
        <v>26.58548</v>
      </c>
      <c r="H39" s="2">
        <v>75.446460000000002</v>
      </c>
      <c r="I39" s="2">
        <v>82.987210000000005</v>
      </c>
      <c r="J39" s="2">
        <v>86.468860000000006</v>
      </c>
      <c r="K39" s="2">
        <v>67.413150000000002</v>
      </c>
      <c r="L39" s="2">
        <v>54.209670000000003</v>
      </c>
      <c r="M39" s="2">
        <v>45.955480000000001</v>
      </c>
      <c r="R39" s="2"/>
      <c r="S39" s="2"/>
      <c r="T39" s="2"/>
    </row>
    <row r="40" spans="1:46" x14ac:dyDescent="0.15">
      <c r="A40" s="5" t="s">
        <v>7</v>
      </c>
      <c r="B40" s="5">
        <f>AVERAGE(B37:B39)</f>
        <v>99.343623333333326</v>
      </c>
      <c r="C40" s="5">
        <f t="shared" ref="C40" si="22">AVERAGE(C37:C39)</f>
        <v>91.78936666666668</v>
      </c>
      <c r="D40" s="5">
        <f t="shared" ref="D40" si="23">AVERAGE(D37:D39)</f>
        <v>77.776996666666662</v>
      </c>
      <c r="E40" s="5">
        <f t="shared" ref="E40" si="24">AVERAGE(E37:E39)</f>
        <v>65.848543333333339</v>
      </c>
      <c r="F40" s="5">
        <f t="shared" ref="F40" si="25">AVERAGE(F37:F39)</f>
        <v>33.360426666666662</v>
      </c>
      <c r="G40" s="5">
        <f t="shared" ref="G40" si="26">AVERAGE(G37:G39)</f>
        <v>19.579493333333335</v>
      </c>
      <c r="H40" s="5">
        <f t="shared" ref="H40" si="27">AVERAGE(H37:H39)</f>
        <v>97.532176666666672</v>
      </c>
      <c r="I40" s="5">
        <f t="shared" ref="I40" si="28">AVERAGE(I37:I39)</f>
        <v>94.643603333333331</v>
      </c>
      <c r="J40" s="5">
        <f t="shared" ref="J40" si="29">AVERAGE(J37:J39)</f>
        <v>91.757620000000017</v>
      </c>
      <c r="K40" s="5">
        <f t="shared" ref="K40" si="30">AVERAGE(K37:K39)</f>
        <v>77.745623333333327</v>
      </c>
      <c r="L40" s="5">
        <f t="shared" ref="L40" si="31">AVERAGE(L37:L39)</f>
        <v>56.505029999999998</v>
      </c>
      <c r="M40" s="5">
        <f t="shared" ref="M40" si="32">AVERAGE(M37:M39)</f>
        <v>53.550986666666667</v>
      </c>
      <c r="R40" s="2"/>
      <c r="S40" s="2"/>
      <c r="T40" s="2"/>
      <c r="U40" s="2"/>
    </row>
    <row r="41" spans="1:46" x14ac:dyDescent="0.15">
      <c r="A41" s="5" t="s">
        <v>8</v>
      </c>
      <c r="B41" s="5">
        <f>STDEV(B37:B39)/SQRT(3)</f>
        <v>5.3246775098476897</v>
      </c>
      <c r="C41" s="5">
        <f t="shared" ref="C41:M41" si="33">STDEV(C37:C39)/SQRT(3)</f>
        <v>2.570522405590824</v>
      </c>
      <c r="D41" s="5">
        <f t="shared" si="33"/>
        <v>2.5488731659717998</v>
      </c>
      <c r="E41" s="5">
        <f t="shared" si="33"/>
        <v>4.8176258657293216</v>
      </c>
      <c r="F41" s="5">
        <f t="shared" si="33"/>
        <v>7.0798071834910372</v>
      </c>
      <c r="G41" s="5">
        <f t="shared" si="33"/>
        <v>4.2432647573392988</v>
      </c>
      <c r="H41" s="5">
        <f t="shared" si="33"/>
        <v>12.602292569732809</v>
      </c>
      <c r="I41" s="5">
        <f t="shared" si="33"/>
        <v>8.9767053034698883</v>
      </c>
      <c r="J41" s="5">
        <f t="shared" si="33"/>
        <v>2.7991600866926718</v>
      </c>
      <c r="K41" s="5">
        <f t="shared" si="33"/>
        <v>5.6549086125723269</v>
      </c>
      <c r="L41" s="5">
        <f t="shared" si="33"/>
        <v>4.3194228549194351</v>
      </c>
      <c r="M41" s="5">
        <f t="shared" si="33"/>
        <v>4.3699560320989059</v>
      </c>
      <c r="R41" s="2"/>
      <c r="S41" s="2"/>
      <c r="T41" s="2"/>
    </row>
    <row r="42" spans="1:46" x14ac:dyDescent="0.15">
      <c r="R42" s="2"/>
      <c r="S42" s="2"/>
      <c r="T42" s="2"/>
      <c r="U42" s="2"/>
    </row>
    <row r="43" spans="1:46" x14ac:dyDescent="0.15">
      <c r="A43" s="11" t="s">
        <v>11</v>
      </c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</row>
    <row r="44" spans="1:46" x14ac:dyDescent="0.15">
      <c r="B44" s="19" t="s">
        <v>12</v>
      </c>
      <c r="C44" s="19"/>
      <c r="D44" s="19"/>
      <c r="E44" s="19"/>
      <c r="F44" s="19"/>
      <c r="G44" s="19"/>
      <c r="H44" s="6"/>
      <c r="I44" s="6"/>
      <c r="J44" s="6"/>
      <c r="K44" s="6"/>
      <c r="L44" s="6"/>
      <c r="M44" s="6"/>
    </row>
    <row r="45" spans="1:46" x14ac:dyDescent="0.15">
      <c r="B45" s="19" t="s">
        <v>13</v>
      </c>
      <c r="C45" s="19"/>
      <c r="D45" s="19"/>
      <c r="E45" s="19"/>
      <c r="F45" s="19"/>
      <c r="G45" s="19"/>
      <c r="H45" s="6"/>
      <c r="I45" s="6"/>
      <c r="J45" s="6"/>
      <c r="K45" s="6"/>
      <c r="L45" s="6"/>
      <c r="M45" s="6"/>
    </row>
    <row r="46" spans="1:46" x14ac:dyDescent="0.15">
      <c r="B46" s="19" t="s">
        <v>5</v>
      </c>
      <c r="C46" s="19"/>
      <c r="D46" s="19"/>
      <c r="E46" s="19" t="s">
        <v>6</v>
      </c>
      <c r="F46" s="19"/>
      <c r="G46" s="19"/>
      <c r="H46" s="19"/>
      <c r="I46" s="19"/>
      <c r="J46" s="19"/>
      <c r="K46" s="19"/>
      <c r="L46" s="19"/>
      <c r="M46" s="19"/>
    </row>
    <row r="47" spans="1:46" x14ac:dyDescent="0.15">
      <c r="A47" s="6" t="s">
        <v>2</v>
      </c>
      <c r="B47" s="6">
        <v>0</v>
      </c>
      <c r="C47" s="6">
        <v>10</v>
      </c>
      <c r="D47" s="6">
        <v>30</v>
      </c>
      <c r="E47" s="6">
        <v>0</v>
      </c>
      <c r="F47" s="6">
        <v>10</v>
      </c>
      <c r="G47" s="6">
        <v>30</v>
      </c>
      <c r="H47" s="6"/>
      <c r="I47" s="6"/>
      <c r="J47" s="6"/>
      <c r="K47" s="6"/>
      <c r="L47" s="6"/>
      <c r="M47" s="6"/>
    </row>
    <row r="48" spans="1:46" x14ac:dyDescent="0.15">
      <c r="A48" s="6"/>
      <c r="B48" s="2">
        <v>7.727095995</v>
      </c>
      <c r="C48" s="2">
        <v>20.317452970000001</v>
      </c>
      <c r="D48" s="2">
        <v>39.484968139999999</v>
      </c>
      <c r="E48" s="2">
        <v>16.991800959999999</v>
      </c>
      <c r="F48" s="2">
        <v>61.208824309999997</v>
      </c>
      <c r="G48" s="2">
        <v>41.024544730000002</v>
      </c>
      <c r="H48" s="2"/>
      <c r="I48" s="2"/>
      <c r="J48" s="2"/>
      <c r="K48" s="2"/>
      <c r="L48" s="2"/>
      <c r="M48" s="2"/>
    </row>
    <row r="49" spans="1:46" x14ac:dyDescent="0.15">
      <c r="A49" s="6"/>
      <c r="B49" s="2">
        <v>2.3104007599999998</v>
      </c>
      <c r="C49" s="2">
        <v>13.67602129</v>
      </c>
      <c r="D49" s="2">
        <v>14.82290882</v>
      </c>
      <c r="E49" s="2">
        <v>15.8153139</v>
      </c>
      <c r="F49" s="2">
        <v>18.081116439999999</v>
      </c>
      <c r="G49" s="2">
        <v>61.265041060000001</v>
      </c>
      <c r="H49" s="2"/>
      <c r="I49" s="2"/>
      <c r="J49" s="2"/>
      <c r="K49" s="2"/>
      <c r="L49" s="2"/>
      <c r="M49" s="2"/>
      <c r="P49" s="2"/>
      <c r="Q49" s="2"/>
      <c r="R49" s="2"/>
      <c r="S49" s="2"/>
    </row>
    <row r="50" spans="1:46" x14ac:dyDescent="0.15">
      <c r="A50" s="6"/>
      <c r="B50" s="2">
        <v>1.6618565860000001</v>
      </c>
      <c r="C50" s="2">
        <v>30.189109139999999</v>
      </c>
      <c r="D50" s="2">
        <v>17.95540639</v>
      </c>
      <c r="E50" s="2">
        <v>21.43046644</v>
      </c>
      <c r="F50" s="2">
        <v>16.967005289999999</v>
      </c>
      <c r="G50" s="2">
        <v>54.658247209999999</v>
      </c>
      <c r="H50" s="2"/>
      <c r="I50" s="2"/>
      <c r="J50" s="2"/>
      <c r="K50" s="2"/>
      <c r="L50" s="2"/>
      <c r="M50" s="2"/>
      <c r="P50" s="2"/>
      <c r="Q50" s="2"/>
      <c r="R50" s="2"/>
      <c r="S50" s="2"/>
    </row>
    <row r="51" spans="1:46" x14ac:dyDescent="0.15">
      <c r="B51" s="2">
        <v>11.65144435</v>
      </c>
      <c r="C51" s="2">
        <v>32.174956350000002</v>
      </c>
      <c r="D51" s="2">
        <v>28.17104367</v>
      </c>
      <c r="E51" s="2">
        <v>12.13345767</v>
      </c>
      <c r="F51" s="2">
        <v>17.280317960000001</v>
      </c>
      <c r="G51" s="2">
        <v>39.266225069999997</v>
      </c>
      <c r="H51" s="5"/>
      <c r="I51" s="5"/>
      <c r="J51" s="5"/>
      <c r="K51" s="5"/>
      <c r="L51" s="5"/>
      <c r="M51" s="5"/>
      <c r="P51" s="2"/>
      <c r="Q51" s="2"/>
      <c r="R51" s="2"/>
      <c r="S51" s="2"/>
    </row>
    <row r="52" spans="1:46" x14ac:dyDescent="0.15">
      <c r="B52" s="2">
        <v>7.1167402810000002</v>
      </c>
      <c r="C52" s="2">
        <v>28.75970688</v>
      </c>
      <c r="D52" s="2">
        <v>36.982830270000001</v>
      </c>
      <c r="E52" s="2">
        <v>14.53154076</v>
      </c>
      <c r="F52" s="2">
        <v>27.64108173</v>
      </c>
      <c r="G52" s="2">
        <v>46.354044549999998</v>
      </c>
      <c r="H52" s="5"/>
      <c r="I52" s="5"/>
      <c r="J52" s="5"/>
      <c r="K52" s="5"/>
      <c r="L52" s="5"/>
      <c r="M52" s="5"/>
      <c r="P52" s="2"/>
      <c r="Q52" s="2"/>
      <c r="R52" s="2"/>
      <c r="S52" s="2"/>
    </row>
    <row r="53" spans="1:46" x14ac:dyDescent="0.15">
      <c r="B53" s="2">
        <v>10.712170860000001</v>
      </c>
      <c r="C53" s="2">
        <v>24.953418030000002</v>
      </c>
      <c r="D53" s="2">
        <v>34.318623010000003</v>
      </c>
      <c r="E53" s="2">
        <v>10.22163795</v>
      </c>
      <c r="F53" s="2">
        <v>21.647925799999999</v>
      </c>
      <c r="G53" s="2">
        <v>43.995217910000001</v>
      </c>
      <c r="P53" s="2"/>
      <c r="Q53" s="2"/>
      <c r="R53" s="2"/>
      <c r="S53" s="2"/>
    </row>
    <row r="54" spans="1:46" x14ac:dyDescent="0.15">
      <c r="B54" s="2">
        <v>4.9374883949999999</v>
      </c>
      <c r="C54" s="2">
        <v>34.511520539999999</v>
      </c>
      <c r="D54" s="2">
        <v>28.379312110000001</v>
      </c>
      <c r="E54" s="2">
        <v>6.4490603359999996</v>
      </c>
      <c r="F54" s="2">
        <v>20.055278699999999</v>
      </c>
      <c r="G54" s="2">
        <v>32.911102380000003</v>
      </c>
      <c r="N54" s="2"/>
      <c r="O54" s="2"/>
      <c r="P54" s="2"/>
      <c r="Q54" s="2"/>
      <c r="R54" s="2"/>
      <c r="S54" s="2"/>
      <c r="T54" s="2"/>
      <c r="U54" s="2"/>
      <c r="V54" s="2"/>
      <c r="W54" s="2"/>
    </row>
    <row r="55" spans="1:46" x14ac:dyDescent="0.15">
      <c r="B55" s="2">
        <v>5.4847486749999996</v>
      </c>
      <c r="C55" s="2">
        <v>30.37986326</v>
      </c>
      <c r="D55" s="2">
        <v>19.397025639999999</v>
      </c>
      <c r="E55" s="2">
        <v>4.765421967</v>
      </c>
      <c r="F55" s="2">
        <v>41.226533009999997</v>
      </c>
      <c r="G55" s="2">
        <v>26.156317019999999</v>
      </c>
      <c r="N55" s="2"/>
      <c r="O55" s="2"/>
      <c r="P55" s="2"/>
      <c r="Q55" s="2"/>
      <c r="R55" s="2"/>
      <c r="S55" s="2"/>
      <c r="T55" s="2"/>
      <c r="U55" s="2"/>
      <c r="V55" s="2"/>
      <c r="W55" s="2"/>
    </row>
    <row r="56" spans="1:46" x14ac:dyDescent="0.15">
      <c r="B56" s="2"/>
      <c r="C56" s="2">
        <v>27.939461059999999</v>
      </c>
      <c r="D56" s="2">
        <v>32.970056839999998</v>
      </c>
      <c r="E56" s="2">
        <v>14.2381627</v>
      </c>
      <c r="F56" s="2">
        <v>29.58383645</v>
      </c>
      <c r="G56" s="2">
        <v>34.426001939999999</v>
      </c>
      <c r="N56" s="2"/>
      <c r="O56" s="2"/>
      <c r="P56" s="2"/>
      <c r="Q56" s="2"/>
      <c r="R56" s="2"/>
      <c r="S56" s="2"/>
      <c r="T56" s="2"/>
      <c r="U56" s="2"/>
      <c r="V56" s="2"/>
      <c r="W56" s="2"/>
    </row>
    <row r="57" spans="1:46" x14ac:dyDescent="0.15">
      <c r="E57" s="2">
        <v>27.483561399999999</v>
      </c>
      <c r="F57" s="2"/>
      <c r="G57" s="2"/>
      <c r="R57" s="2"/>
      <c r="S57" s="2"/>
      <c r="T57" s="2"/>
    </row>
    <row r="58" spans="1:46" x14ac:dyDescent="0.15">
      <c r="A58" s="5" t="s">
        <v>7</v>
      </c>
      <c r="B58" s="5">
        <f>AVERAGE(B48:B55)</f>
        <v>6.4502432377500005</v>
      </c>
      <c r="C58" s="5">
        <f>AVERAGE(C48:C56)</f>
        <v>26.989056613333332</v>
      </c>
      <c r="D58" s="5">
        <f>AVERAGE(D48:D56)</f>
        <v>28.053574987777779</v>
      </c>
      <c r="E58" s="5">
        <f>AVERAGE(E48:E57)</f>
        <v>14.406042408299999</v>
      </c>
      <c r="F58" s="5">
        <f>AVERAGE(F48:F56)</f>
        <v>28.18799107666667</v>
      </c>
      <c r="G58" s="5">
        <f>AVERAGE(G48:G56)</f>
        <v>42.228526874444441</v>
      </c>
      <c r="R58" s="2"/>
      <c r="S58" s="2"/>
      <c r="T58" s="2"/>
    </row>
    <row r="59" spans="1:46" x14ac:dyDescent="0.15">
      <c r="A59" s="5" t="s">
        <v>8</v>
      </c>
      <c r="B59" s="5">
        <f>STDEV(B48:B55)/SQRT(8)</f>
        <v>1.2718001918816431</v>
      </c>
      <c r="C59" s="5">
        <f>STDEV(C48:C56)/SQRT(9)</f>
        <v>2.1575076464727774</v>
      </c>
      <c r="D59" s="5">
        <f>STDEV(D48:D56)/SQRT(9)</f>
        <v>2.9484229689282846</v>
      </c>
      <c r="E59" s="5">
        <f>STDEV(E48:E57)/SQRT(10)</f>
        <v>2.1291865193298998</v>
      </c>
      <c r="F59" s="5">
        <f>STDEV(F48:F56)/SQRT(9)</f>
        <v>4.8856034704885767</v>
      </c>
      <c r="G59" s="5">
        <f>STDEV(G48:G56)/SQRT(9)</f>
        <v>3.6386475708240091</v>
      </c>
      <c r="R59" s="2"/>
      <c r="S59" s="2"/>
      <c r="T59" s="2"/>
    </row>
    <row r="60" spans="1:46" x14ac:dyDescent="0.15">
      <c r="R60" s="2"/>
      <c r="S60" s="2"/>
      <c r="T60" s="2"/>
      <c r="U60" s="2"/>
    </row>
    <row r="61" spans="1:46" x14ac:dyDescent="0.15">
      <c r="A61" s="11" t="s">
        <v>14</v>
      </c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  <c r="AP61" s="12"/>
      <c r="AQ61" s="12"/>
      <c r="AR61" s="12"/>
      <c r="AS61" s="12"/>
      <c r="AT61" s="12"/>
    </row>
    <row r="62" spans="1:46" x14ac:dyDescent="0.15">
      <c r="B62" s="19" t="s">
        <v>16</v>
      </c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</row>
    <row r="63" spans="1:46" x14ac:dyDescent="0.15">
      <c r="B63" s="19" t="s">
        <v>13</v>
      </c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</row>
    <row r="64" spans="1:46" x14ac:dyDescent="0.15">
      <c r="B64" s="19" t="s">
        <v>5</v>
      </c>
      <c r="C64" s="19"/>
      <c r="D64" s="19"/>
      <c r="E64" s="19"/>
      <c r="F64" s="19"/>
      <c r="G64" s="19"/>
      <c r="H64" s="19" t="s">
        <v>6</v>
      </c>
      <c r="I64" s="19"/>
      <c r="J64" s="19"/>
      <c r="K64" s="19"/>
      <c r="L64" s="19"/>
      <c r="M64" s="19"/>
    </row>
    <row r="65" spans="1:23" x14ac:dyDescent="0.15">
      <c r="A65" s="6" t="s">
        <v>15</v>
      </c>
      <c r="B65" s="6">
        <v>0</v>
      </c>
      <c r="C65" s="6">
        <v>0.5</v>
      </c>
      <c r="D65" s="6">
        <v>1</v>
      </c>
      <c r="E65" s="6">
        <v>2</v>
      </c>
      <c r="F65" s="6">
        <v>4</v>
      </c>
      <c r="G65" s="6">
        <v>6</v>
      </c>
      <c r="H65" s="6">
        <v>0</v>
      </c>
      <c r="I65" s="6">
        <v>0.5</v>
      </c>
      <c r="J65" s="6">
        <v>1</v>
      </c>
      <c r="K65" s="6">
        <v>2</v>
      </c>
      <c r="L65" s="6">
        <v>4</v>
      </c>
      <c r="M65" s="6">
        <v>6</v>
      </c>
    </row>
    <row r="66" spans="1:23" x14ac:dyDescent="0.15">
      <c r="A66" s="6"/>
      <c r="B66" s="2">
        <v>82.471000000000004</v>
      </c>
      <c r="C66" s="2">
        <v>82.762180000000001</v>
      </c>
      <c r="D66" s="2">
        <v>73.510459999999995</v>
      </c>
      <c r="E66" s="2">
        <v>71.199399999999997</v>
      </c>
      <c r="F66" s="2">
        <v>73.615139999999997</v>
      </c>
      <c r="G66" s="2">
        <v>69.801410000000004</v>
      </c>
      <c r="H66" s="2">
        <v>109.03270000000001</v>
      </c>
      <c r="I66" s="2">
        <v>72.23254</v>
      </c>
      <c r="J66" s="2">
        <v>65.541690000000003</v>
      </c>
      <c r="K66" s="2">
        <v>48.532629999999997</v>
      </c>
      <c r="L66" s="2">
        <v>43.201000000000001</v>
      </c>
      <c r="M66" s="2">
        <v>42.110779999999998</v>
      </c>
      <c r="Q66" s="2"/>
      <c r="R66" s="2"/>
      <c r="S66" s="2"/>
    </row>
    <row r="67" spans="1:23" x14ac:dyDescent="0.15">
      <c r="A67" s="6"/>
      <c r="B67" s="2">
        <v>106.62139999999999</v>
      </c>
      <c r="C67" s="2">
        <v>101.1063</v>
      </c>
      <c r="D67" s="2">
        <v>96.455340000000007</v>
      </c>
      <c r="E67" s="2">
        <v>55.107669999999999</v>
      </c>
      <c r="F67" s="2">
        <v>54.971249999999998</v>
      </c>
      <c r="G67" s="2">
        <v>43.595910000000003</v>
      </c>
      <c r="H67" s="2">
        <v>93.975250000000003</v>
      </c>
      <c r="I67" s="2">
        <v>62.096060000000001</v>
      </c>
      <c r="J67" s="2">
        <v>56.120159999999998</v>
      </c>
      <c r="K67" s="2">
        <v>51.325209999999998</v>
      </c>
      <c r="L67" s="2">
        <v>55.349060000000001</v>
      </c>
      <c r="M67" s="2">
        <v>41.003399999999999</v>
      </c>
      <c r="P67" s="2"/>
      <c r="Q67" s="2"/>
      <c r="R67" s="2"/>
      <c r="S67" s="2"/>
    </row>
    <row r="68" spans="1:23" x14ac:dyDescent="0.15">
      <c r="A68" s="6"/>
      <c r="B68" s="2">
        <v>110.9076</v>
      </c>
      <c r="C68" s="2">
        <v>88.874110000000002</v>
      </c>
      <c r="D68" s="2">
        <v>77.559529999999995</v>
      </c>
      <c r="E68" s="2">
        <v>81.93535</v>
      </c>
      <c r="F68" s="2">
        <v>62.204369999999997</v>
      </c>
      <c r="G68" s="2">
        <v>56.088329999999999</v>
      </c>
      <c r="H68" s="2">
        <v>96.992090000000005</v>
      </c>
      <c r="I68" s="2">
        <v>58.751420000000003</v>
      </c>
      <c r="J68" s="2">
        <v>51.525579999999998</v>
      </c>
      <c r="K68" s="2">
        <v>51.61403</v>
      </c>
      <c r="L68" s="2">
        <v>45.081530000000001</v>
      </c>
      <c r="M68" s="2">
        <v>36.914850000000001</v>
      </c>
      <c r="P68" s="2"/>
      <c r="Q68" s="2"/>
      <c r="R68" s="2"/>
      <c r="S68" s="2"/>
    </row>
    <row r="69" spans="1:23" x14ac:dyDescent="0.15">
      <c r="A69" s="5" t="s">
        <v>7</v>
      </c>
      <c r="B69" s="5">
        <f>AVERAGE(B66:B68)</f>
        <v>100</v>
      </c>
      <c r="C69" s="5">
        <f t="shared" ref="C69:M69" si="34">AVERAGE(C66:C68)</f>
        <v>90.914196666666669</v>
      </c>
      <c r="D69" s="5">
        <f t="shared" si="34"/>
        <v>82.508443333333332</v>
      </c>
      <c r="E69" s="5">
        <f t="shared" si="34"/>
        <v>69.414139999999989</v>
      </c>
      <c r="F69" s="5">
        <f t="shared" si="34"/>
        <v>63.59691999999999</v>
      </c>
      <c r="G69" s="5">
        <f t="shared" si="34"/>
        <v>56.495216666666671</v>
      </c>
      <c r="H69" s="5">
        <f t="shared" si="34"/>
        <v>100.00001333333334</v>
      </c>
      <c r="I69" s="5">
        <f t="shared" si="34"/>
        <v>64.360006666666663</v>
      </c>
      <c r="J69" s="5">
        <f t="shared" si="34"/>
        <v>57.729143333333333</v>
      </c>
      <c r="K69" s="5">
        <f t="shared" si="34"/>
        <v>50.490623333333332</v>
      </c>
      <c r="L69" s="5">
        <f t="shared" si="34"/>
        <v>47.87719666666667</v>
      </c>
      <c r="M69" s="5">
        <f t="shared" si="34"/>
        <v>40.009676666666671</v>
      </c>
      <c r="P69" s="2"/>
      <c r="Q69" s="2"/>
      <c r="R69" s="2"/>
      <c r="S69" s="2"/>
    </row>
    <row r="70" spans="1:23" x14ac:dyDescent="0.15">
      <c r="A70" s="5" t="s">
        <v>8</v>
      </c>
      <c r="B70" s="5">
        <f>STDEV(B66:B68)/SQRT(3)</f>
        <v>8.8514077667528746</v>
      </c>
      <c r="C70" s="5">
        <f t="shared" ref="C70:M70" si="35">STDEV(C66:C68)/SQRT(3)</f>
        <v>5.3928393835169182</v>
      </c>
      <c r="D70" s="5">
        <f t="shared" si="35"/>
        <v>7.0707304417397401</v>
      </c>
      <c r="E70" s="5">
        <f t="shared" si="35"/>
        <v>7.7957567196584678</v>
      </c>
      <c r="F70" s="5">
        <f t="shared" si="35"/>
        <v>5.4268792508494537</v>
      </c>
      <c r="G70" s="5">
        <f t="shared" si="35"/>
        <v>7.5676113609718927</v>
      </c>
      <c r="H70" s="5">
        <f t="shared" si="35"/>
        <v>4.5995435356867516</v>
      </c>
      <c r="I70" s="5">
        <f t="shared" si="35"/>
        <v>4.0529511879507139</v>
      </c>
      <c r="J70" s="5">
        <f t="shared" si="35"/>
        <v>4.1253062677508554</v>
      </c>
      <c r="K70" s="5">
        <f t="shared" si="35"/>
        <v>0.98254052810954273</v>
      </c>
      <c r="L70" s="5">
        <f t="shared" si="35"/>
        <v>3.7751668627241872</v>
      </c>
      <c r="M70" s="5">
        <f t="shared" si="35"/>
        <v>1.5800882558297522</v>
      </c>
      <c r="P70" s="2"/>
      <c r="Q70" s="2"/>
      <c r="R70" s="2"/>
      <c r="S70" s="2"/>
    </row>
    <row r="71" spans="1:23" x14ac:dyDescent="0.15">
      <c r="P71" s="2"/>
      <c r="Q71" s="2"/>
      <c r="R71" s="2"/>
      <c r="S71" s="2"/>
    </row>
    <row r="72" spans="1:23" x14ac:dyDescent="0.15">
      <c r="N72" s="2"/>
      <c r="O72" s="2"/>
      <c r="P72" s="2"/>
      <c r="Q72" s="2"/>
      <c r="R72" s="2"/>
      <c r="S72" s="2"/>
      <c r="T72" s="2"/>
      <c r="U72" s="2"/>
      <c r="V72" s="2"/>
      <c r="W72" s="2"/>
    </row>
    <row r="73" spans="1:23" x14ac:dyDescent="0.15"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2"/>
      <c r="O73" s="2"/>
      <c r="P73" s="2"/>
      <c r="Q73" s="2"/>
      <c r="R73" s="2"/>
      <c r="S73" s="2"/>
      <c r="T73" s="2"/>
      <c r="U73" s="2"/>
      <c r="V73" s="2"/>
      <c r="W73" s="2"/>
    </row>
    <row r="74" spans="1:23" x14ac:dyDescent="0.15"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2"/>
      <c r="O74" s="2"/>
      <c r="P74" s="2"/>
      <c r="Q74" s="2"/>
      <c r="R74" s="2"/>
      <c r="S74" s="2"/>
      <c r="T74" s="2"/>
      <c r="U74" s="2"/>
      <c r="V74" s="2"/>
      <c r="W74" s="2"/>
    </row>
    <row r="75" spans="1:23" x14ac:dyDescent="0.1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R75" s="2"/>
      <c r="S75" s="2"/>
      <c r="T75" s="2"/>
    </row>
    <row r="76" spans="1:23" x14ac:dyDescent="0.15">
      <c r="A76" s="6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R76" s="2"/>
      <c r="S76" s="2"/>
      <c r="T76" s="2"/>
    </row>
    <row r="77" spans="1:23" x14ac:dyDescent="0.15">
      <c r="A77" s="6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R77" s="2"/>
      <c r="S77" s="2"/>
      <c r="T77" s="2"/>
    </row>
    <row r="78" spans="1:23" x14ac:dyDescent="0.15">
      <c r="A78" s="6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R78" s="2"/>
      <c r="S78" s="2"/>
      <c r="T78" s="2"/>
      <c r="U78" s="2"/>
    </row>
    <row r="79" spans="1:23" x14ac:dyDescent="0.1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R79" s="2"/>
      <c r="S79" s="2"/>
      <c r="T79" s="2"/>
    </row>
    <row r="80" spans="1:23" x14ac:dyDescent="0.1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</row>
  </sheetData>
  <mergeCells count="26">
    <mergeCell ref="B4:G4"/>
    <mergeCell ref="H4:M4"/>
    <mergeCell ref="B3:M3"/>
    <mergeCell ref="B2:M2"/>
    <mergeCell ref="B13:M13"/>
    <mergeCell ref="B14:G14"/>
    <mergeCell ref="H14:M14"/>
    <mergeCell ref="H35:M35"/>
    <mergeCell ref="B35:G35"/>
    <mergeCell ref="B34:M34"/>
    <mergeCell ref="H25:M25"/>
    <mergeCell ref="B25:G25"/>
    <mergeCell ref="B24:M24"/>
    <mergeCell ref="B23:M23"/>
    <mergeCell ref="H46:M46"/>
    <mergeCell ref="B46:D46"/>
    <mergeCell ref="E46:G46"/>
    <mergeCell ref="B45:G45"/>
    <mergeCell ref="B44:G44"/>
    <mergeCell ref="B73:M73"/>
    <mergeCell ref="B74:G74"/>
    <mergeCell ref="H74:M74"/>
    <mergeCell ref="H64:M64"/>
    <mergeCell ref="B62:M62"/>
    <mergeCell ref="B63:M63"/>
    <mergeCell ref="B64:G64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42"/>
  <sheetViews>
    <sheetView topLeftCell="S1" workbookViewId="0">
      <selection sqref="A1:AT19"/>
    </sheetView>
  </sheetViews>
  <sheetFormatPr baseColWidth="10" defaultColWidth="8.83203125" defaultRowHeight="14" x14ac:dyDescent="0.15"/>
  <cols>
    <col min="1" max="1" width="8.83203125" style="7"/>
    <col min="2" max="3" width="12" style="7" bestFit="1" customWidth="1"/>
    <col min="4" max="7" width="8.83203125" style="7"/>
    <col min="8" max="8" width="10.33203125" style="7" bestFit="1" customWidth="1"/>
    <col min="9" max="9" width="12" style="7" bestFit="1" customWidth="1"/>
    <col min="10" max="16384" width="8.83203125" style="7"/>
  </cols>
  <sheetData>
    <row r="1" spans="1:46" x14ac:dyDescent="0.15">
      <c r="A1" s="11" t="s">
        <v>1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</row>
    <row r="2" spans="1:46" x14ac:dyDescent="0.15">
      <c r="B2" s="19" t="s">
        <v>18</v>
      </c>
      <c r="C2" s="19"/>
      <c r="D2" s="19"/>
      <c r="E2" s="19"/>
      <c r="F2" s="19"/>
      <c r="G2" s="19"/>
      <c r="I2" s="19" t="s">
        <v>20</v>
      </c>
      <c r="J2" s="19"/>
      <c r="K2" s="19"/>
      <c r="L2" s="19"/>
      <c r="M2" s="19"/>
      <c r="N2" s="19"/>
      <c r="P2" s="19" t="s">
        <v>21</v>
      </c>
      <c r="Q2" s="19"/>
      <c r="R2" s="19"/>
      <c r="S2" s="19"/>
      <c r="T2" s="19"/>
      <c r="U2" s="19"/>
    </row>
    <row r="3" spans="1:46" x14ac:dyDescent="0.15">
      <c r="B3" s="19" t="s">
        <v>19</v>
      </c>
      <c r="C3" s="19"/>
      <c r="D3" s="19"/>
      <c r="E3" s="19"/>
      <c r="F3" s="19"/>
      <c r="G3" s="19"/>
      <c r="I3" s="19" t="s">
        <v>19</v>
      </c>
      <c r="J3" s="19"/>
      <c r="K3" s="19"/>
      <c r="L3" s="19"/>
      <c r="M3" s="19"/>
      <c r="N3" s="19"/>
      <c r="P3" s="19" t="s">
        <v>19</v>
      </c>
      <c r="Q3" s="19"/>
      <c r="R3" s="19"/>
      <c r="S3" s="19"/>
      <c r="T3" s="19"/>
      <c r="U3" s="19"/>
    </row>
    <row r="4" spans="1:46" x14ac:dyDescent="0.15">
      <c r="B4" s="19" t="s">
        <v>5</v>
      </c>
      <c r="C4" s="19"/>
      <c r="D4" s="19"/>
      <c r="E4" s="19" t="s">
        <v>6</v>
      </c>
      <c r="F4" s="19"/>
      <c r="G4" s="19"/>
      <c r="I4" s="19" t="s">
        <v>5</v>
      </c>
      <c r="J4" s="19"/>
      <c r="K4" s="19"/>
      <c r="L4" s="19" t="s">
        <v>6</v>
      </c>
      <c r="M4" s="19"/>
      <c r="N4" s="19"/>
      <c r="P4" s="19" t="s">
        <v>5</v>
      </c>
      <c r="Q4" s="19"/>
      <c r="R4" s="19"/>
      <c r="S4" s="19" t="s">
        <v>6</v>
      </c>
      <c r="T4" s="19"/>
      <c r="U4" s="19"/>
    </row>
    <row r="5" spans="1:46" x14ac:dyDescent="0.15">
      <c r="A5" s="6" t="s">
        <v>2</v>
      </c>
      <c r="B5" s="6">
        <v>0</v>
      </c>
      <c r="C5" s="6">
        <v>10</v>
      </c>
      <c r="D5" s="6">
        <v>30</v>
      </c>
      <c r="E5" s="6">
        <v>0</v>
      </c>
      <c r="F5" s="6">
        <v>10</v>
      </c>
      <c r="G5" s="6">
        <v>30</v>
      </c>
      <c r="H5" s="6"/>
      <c r="I5" s="6">
        <v>0</v>
      </c>
      <c r="J5" s="6">
        <v>10</v>
      </c>
      <c r="K5" s="6">
        <v>30</v>
      </c>
      <c r="L5" s="6">
        <v>0</v>
      </c>
      <c r="M5" s="6">
        <v>10</v>
      </c>
      <c r="N5" s="6">
        <v>30</v>
      </c>
      <c r="P5" s="6">
        <v>0</v>
      </c>
      <c r="Q5" s="6">
        <v>10</v>
      </c>
      <c r="R5" s="6">
        <v>30</v>
      </c>
      <c r="S5" s="6">
        <v>0</v>
      </c>
      <c r="T5" s="6">
        <v>10</v>
      </c>
      <c r="U5" s="6">
        <v>30</v>
      </c>
    </row>
    <row r="6" spans="1:46" x14ac:dyDescent="0.15">
      <c r="A6" s="6"/>
      <c r="B6" s="2">
        <v>2.6626834650000002</v>
      </c>
      <c r="C6" s="2">
        <v>28.816026619999999</v>
      </c>
      <c r="D6" s="2">
        <v>11.59266626</v>
      </c>
      <c r="E6" s="2">
        <v>1.7898693400000001</v>
      </c>
      <c r="F6" s="2">
        <v>23.48593408</v>
      </c>
      <c r="G6" s="2">
        <v>24.824295419999999</v>
      </c>
      <c r="H6" s="6"/>
      <c r="I6" s="2">
        <v>6.4879542429999999</v>
      </c>
      <c r="J6" s="2">
        <v>9.1051842129999994</v>
      </c>
      <c r="K6" s="2">
        <v>31.046779440000002</v>
      </c>
      <c r="L6" s="2">
        <v>3.951316931</v>
      </c>
      <c r="M6" s="2">
        <v>6.9896620890000003</v>
      </c>
      <c r="N6" s="2">
        <v>13.45338873</v>
      </c>
      <c r="P6" s="2">
        <v>4.8799946009999999</v>
      </c>
      <c r="Q6" s="2">
        <v>5.5126161099999997</v>
      </c>
      <c r="R6" s="2">
        <v>30.149724119999998</v>
      </c>
      <c r="S6" s="2">
        <v>4.2093515410000002</v>
      </c>
      <c r="T6" s="2">
        <v>26.652041010000001</v>
      </c>
      <c r="U6" s="2">
        <v>33.933833040000003</v>
      </c>
    </row>
    <row r="7" spans="1:46" x14ac:dyDescent="0.15">
      <c r="A7" s="6"/>
      <c r="B7" s="2">
        <v>5.6817372730000004</v>
      </c>
      <c r="C7" s="2">
        <v>28.533932069999999</v>
      </c>
      <c r="D7" s="2">
        <v>14.30127221</v>
      </c>
      <c r="E7" s="2">
        <v>5.8354213369999997</v>
      </c>
      <c r="F7" s="2">
        <v>27.322015820000001</v>
      </c>
      <c r="G7" s="2">
        <v>26.48390182</v>
      </c>
      <c r="H7" s="6"/>
      <c r="I7" s="2">
        <v>9.6802981779999993</v>
      </c>
      <c r="J7" s="2">
        <v>17.157291579999999</v>
      </c>
      <c r="K7" s="2">
        <v>17.92428645</v>
      </c>
      <c r="L7" s="2">
        <v>4.5695966759999997</v>
      </c>
      <c r="M7" s="2">
        <v>5.7979456709999999</v>
      </c>
      <c r="N7" s="2">
        <v>16.059417889999999</v>
      </c>
      <c r="P7" s="2">
        <v>7.1889375190000004</v>
      </c>
      <c r="Q7" s="2">
        <v>7.6224544590000001</v>
      </c>
      <c r="R7" s="2">
        <v>19.85700572</v>
      </c>
      <c r="S7" s="2">
        <v>18.313991819999998</v>
      </c>
      <c r="T7" s="2">
        <v>11.72822401</v>
      </c>
      <c r="U7" s="2">
        <v>30.50714537</v>
      </c>
    </row>
    <row r="8" spans="1:46" x14ac:dyDescent="0.15">
      <c r="A8" s="6"/>
      <c r="B8" s="2">
        <v>8.0964473940000001</v>
      </c>
      <c r="C8" s="2">
        <v>36.498068570000001</v>
      </c>
      <c r="D8" s="2">
        <v>14.877833499999999</v>
      </c>
      <c r="E8" s="2">
        <v>5.3459380269999999</v>
      </c>
      <c r="F8" s="2">
        <v>20.021991199999999</v>
      </c>
      <c r="G8" s="2">
        <v>28.68597076</v>
      </c>
      <c r="H8" s="6"/>
      <c r="I8" s="2">
        <v>9.4148418889999999</v>
      </c>
      <c r="J8" s="2">
        <v>15.03129232</v>
      </c>
      <c r="K8" s="2">
        <v>36.215861709999999</v>
      </c>
      <c r="L8" s="2">
        <v>5.7792630110000003</v>
      </c>
      <c r="M8" s="2">
        <v>7.7497841019999996</v>
      </c>
      <c r="N8" s="2">
        <v>23.386035509999999</v>
      </c>
      <c r="P8" s="2">
        <v>8.4662662750000006</v>
      </c>
      <c r="Q8" s="2">
        <v>8.3866489620000007</v>
      </c>
      <c r="R8" s="2">
        <v>22.781236920000001</v>
      </c>
      <c r="S8" s="2">
        <v>23.716726099999999</v>
      </c>
      <c r="T8" s="2">
        <v>17.856190860000002</v>
      </c>
      <c r="U8" s="2">
        <v>27.779593439999999</v>
      </c>
    </row>
    <row r="9" spans="1:46" x14ac:dyDescent="0.15">
      <c r="B9" s="2">
        <v>1.800138472</v>
      </c>
      <c r="C9" s="2">
        <v>30.72207427</v>
      </c>
      <c r="D9" s="2">
        <v>13.93755853</v>
      </c>
      <c r="E9" s="2">
        <v>4.5365078609999996</v>
      </c>
      <c r="F9" s="2">
        <v>17.009147550000002</v>
      </c>
      <c r="G9" s="2">
        <v>36.550670889999999</v>
      </c>
      <c r="I9" s="2">
        <v>8.4598101509999992</v>
      </c>
      <c r="J9" s="2">
        <v>19.249966870000002</v>
      </c>
      <c r="K9" s="2">
        <v>38.623189160000003</v>
      </c>
      <c r="L9" s="2">
        <v>6.722473076</v>
      </c>
      <c r="M9" s="2">
        <v>3.0284857569999999</v>
      </c>
      <c r="N9" s="2">
        <v>14.53862305</v>
      </c>
      <c r="P9" s="2">
        <v>3.7577551210000002</v>
      </c>
      <c r="Q9" s="2">
        <v>6.4167629770000003</v>
      </c>
      <c r="R9" s="2">
        <v>23.584450409999999</v>
      </c>
      <c r="S9" s="2">
        <v>18.60608504</v>
      </c>
      <c r="T9" s="2">
        <v>17.506297230000001</v>
      </c>
      <c r="U9" s="2">
        <v>35.852682639999998</v>
      </c>
    </row>
    <row r="10" spans="1:46" x14ac:dyDescent="0.15">
      <c r="B10" s="2">
        <v>4.709975966</v>
      </c>
      <c r="C10" s="2">
        <v>25.076529969999999</v>
      </c>
      <c r="D10" s="2">
        <v>13.246620030000001</v>
      </c>
      <c r="E10" s="2">
        <v>1.331656671</v>
      </c>
      <c r="F10" s="2">
        <v>29.50980933</v>
      </c>
      <c r="G10" s="2">
        <v>35.888469890000003</v>
      </c>
      <c r="I10" s="2">
        <v>10.674331670000001</v>
      </c>
      <c r="J10" s="2">
        <v>21.22724556</v>
      </c>
      <c r="K10" s="2">
        <v>25.52467772</v>
      </c>
      <c r="L10" s="2">
        <v>2.5310168559999999</v>
      </c>
      <c r="M10" s="2">
        <v>4.5867192550000002</v>
      </c>
      <c r="N10" s="2">
        <v>21.586972459999998</v>
      </c>
      <c r="P10" s="2">
        <v>3.5959083569999999</v>
      </c>
      <c r="Q10" s="2">
        <v>5.3077643129999998</v>
      </c>
      <c r="R10" s="2">
        <v>23.755992970000001</v>
      </c>
      <c r="S10" s="2">
        <v>10.156703419999999</v>
      </c>
      <c r="T10" s="2">
        <v>26.546241739999999</v>
      </c>
      <c r="U10" s="2">
        <v>48.026511259999999</v>
      </c>
    </row>
    <row r="11" spans="1:46" x14ac:dyDescent="0.15">
      <c r="B11" s="2">
        <v>2.380380621</v>
      </c>
      <c r="C11" s="2">
        <v>29.903435170000002</v>
      </c>
      <c r="D11" s="2">
        <v>13.424998479999999</v>
      </c>
      <c r="E11" s="2">
        <v>7.0566980179999996</v>
      </c>
      <c r="F11" s="2">
        <v>29.281805299999998</v>
      </c>
      <c r="G11" s="2">
        <v>52.10474447</v>
      </c>
      <c r="I11" s="2">
        <v>10.74304186</v>
      </c>
      <c r="J11" s="2">
        <v>15.16175058</v>
      </c>
      <c r="K11" s="2">
        <v>29.310259330000001</v>
      </c>
      <c r="L11" s="2">
        <v>5.2074969150000001</v>
      </c>
      <c r="M11" s="2">
        <v>13.798726909999999</v>
      </c>
      <c r="N11" s="2">
        <v>7.1252525870000003</v>
      </c>
      <c r="P11" s="2">
        <v>4.3751258079999999</v>
      </c>
      <c r="Q11" s="2">
        <v>11.07293215</v>
      </c>
      <c r="R11" s="2">
        <v>20.727762850000001</v>
      </c>
      <c r="S11" s="2">
        <v>17.854296189999999</v>
      </c>
      <c r="T11" s="2">
        <v>18.376532869999998</v>
      </c>
      <c r="U11" s="2">
        <v>35.245670840000002</v>
      </c>
    </row>
    <row r="12" spans="1:46" x14ac:dyDescent="0.15">
      <c r="B12" s="2">
        <v>3.6208337199999998</v>
      </c>
      <c r="C12" s="2">
        <v>15.703436740000001</v>
      </c>
      <c r="D12" s="2">
        <v>12.647584849999999</v>
      </c>
      <c r="E12" s="2">
        <v>5.6876316579999999</v>
      </c>
      <c r="F12" s="2">
        <v>20.450042199999999</v>
      </c>
      <c r="G12" s="2">
        <v>35.684449229999998</v>
      </c>
      <c r="I12" s="2">
        <v>12.620205589999999</v>
      </c>
      <c r="J12" s="2">
        <v>10.55976748</v>
      </c>
      <c r="K12" s="2">
        <v>35.615277390000003</v>
      </c>
      <c r="L12" s="2">
        <v>3.1805411459999999</v>
      </c>
      <c r="M12" s="2">
        <v>7.3665354980000002</v>
      </c>
      <c r="N12" s="2">
        <v>20.38787731</v>
      </c>
      <c r="P12" s="2">
        <v>5.8134952059999998</v>
      </c>
      <c r="Q12" s="2">
        <v>8.2636117900000006</v>
      </c>
      <c r="R12" s="2">
        <v>26.062798600000001</v>
      </c>
      <c r="S12" s="2">
        <v>13.083636200000001</v>
      </c>
      <c r="T12" s="2">
        <v>19.23483869</v>
      </c>
      <c r="U12" s="2">
        <v>38.090994459999997</v>
      </c>
      <c r="V12" s="2"/>
      <c r="W12" s="2"/>
    </row>
    <row r="13" spans="1:46" x14ac:dyDescent="0.15">
      <c r="B13" s="2">
        <v>2.3453729139999999</v>
      </c>
      <c r="C13" s="2">
        <v>13.21900954</v>
      </c>
      <c r="D13" s="2">
        <v>15.151036530000001</v>
      </c>
      <c r="E13" s="2">
        <v>2.0070070069999999</v>
      </c>
      <c r="F13" s="2">
        <v>15.47959225</v>
      </c>
      <c r="G13" s="2">
        <v>22.51137881</v>
      </c>
      <c r="I13" s="2">
        <v>19.71572402</v>
      </c>
      <c r="J13" s="2">
        <v>9.5777826840000007</v>
      </c>
      <c r="K13" s="2">
        <v>23.097385809999999</v>
      </c>
      <c r="L13" s="2">
        <v>6.4092769980000002</v>
      </c>
      <c r="M13" s="2">
        <v>12.97985839</v>
      </c>
      <c r="N13" s="2">
        <v>22.571728390000001</v>
      </c>
      <c r="P13" s="2">
        <v>6.0812169129999996</v>
      </c>
      <c r="Q13" s="2">
        <v>13.87265457</v>
      </c>
      <c r="R13" s="2">
        <v>22.79735981</v>
      </c>
      <c r="S13" s="2">
        <v>8.3033033029999999</v>
      </c>
      <c r="T13" s="2">
        <v>9.3255777389999999</v>
      </c>
      <c r="U13" s="2">
        <v>22.930659630000001</v>
      </c>
      <c r="V13" s="2"/>
      <c r="W13" s="2"/>
    </row>
    <row r="14" spans="1:46" x14ac:dyDescent="0.15">
      <c r="B14" s="2"/>
      <c r="C14" s="2">
        <v>20.633011440000001</v>
      </c>
      <c r="D14" s="2">
        <v>14.139248540000001</v>
      </c>
      <c r="E14" s="2">
        <v>2.8535630379999999</v>
      </c>
      <c r="F14" s="2">
        <v>25.39127938</v>
      </c>
      <c r="G14" s="2">
        <v>28.45240965</v>
      </c>
      <c r="I14" s="2">
        <v>6.3866198550000002</v>
      </c>
      <c r="J14" s="2">
        <v>14.28571429</v>
      </c>
      <c r="K14" s="2">
        <v>40.553279240000002</v>
      </c>
      <c r="L14" s="2">
        <v>9.2622833399999998</v>
      </c>
      <c r="M14" s="2">
        <v>12.8125003</v>
      </c>
      <c r="N14" s="2">
        <v>19.725064369999998</v>
      </c>
      <c r="P14" s="2"/>
      <c r="Q14" s="2">
        <v>7.1136465170000003</v>
      </c>
      <c r="R14" s="2">
        <v>15.862106539999999</v>
      </c>
      <c r="S14" s="2">
        <v>11.802662489999999</v>
      </c>
      <c r="T14" s="2">
        <v>22.251471779999999</v>
      </c>
      <c r="U14" s="2">
        <v>30.669946459999998</v>
      </c>
      <c r="V14" s="2"/>
      <c r="W14" s="2"/>
      <c r="X14" s="2"/>
      <c r="Y14" s="2"/>
      <c r="Z14" s="2"/>
      <c r="AA14" s="2"/>
      <c r="AB14" s="2"/>
      <c r="AC14" s="2"/>
    </row>
    <row r="15" spans="1:46" x14ac:dyDescent="0.15">
      <c r="B15" s="2"/>
      <c r="C15" s="2">
        <v>24.423103690000001</v>
      </c>
      <c r="D15" s="2">
        <v>11.703777560000001</v>
      </c>
      <c r="E15" s="2">
        <v>4.0784231499999999</v>
      </c>
      <c r="F15" s="2">
        <v>18.33153123</v>
      </c>
      <c r="G15" s="2">
        <v>38.897623439999997</v>
      </c>
      <c r="I15" s="2">
        <v>3.1795560470000002</v>
      </c>
      <c r="J15" s="2">
        <v>18.15621939</v>
      </c>
      <c r="K15" s="2">
        <v>37.074156549999998</v>
      </c>
      <c r="L15" s="2">
        <v>2.281237682</v>
      </c>
      <c r="M15" s="2">
        <v>13.83899385</v>
      </c>
      <c r="N15" s="2">
        <v>12.582156339999999</v>
      </c>
      <c r="P15" s="2"/>
      <c r="Q15" s="2">
        <v>14.563674320000001</v>
      </c>
      <c r="R15" s="2">
        <v>21.706014849999999</v>
      </c>
      <c r="S15" s="2">
        <v>11.60620675</v>
      </c>
      <c r="T15" s="2">
        <v>26.18494291</v>
      </c>
      <c r="U15" s="2">
        <v>34.631577</v>
      </c>
      <c r="V15" s="2"/>
      <c r="W15" s="2"/>
      <c r="X15" s="2"/>
      <c r="Y15" s="2"/>
      <c r="Z15" s="2"/>
      <c r="AA15" s="2"/>
      <c r="AB15" s="2"/>
      <c r="AC15" s="2"/>
    </row>
    <row r="16" spans="1:46" x14ac:dyDescent="0.15">
      <c r="E16" s="2"/>
      <c r="F16" s="2">
        <v>13.00982694</v>
      </c>
      <c r="G16" s="2">
        <v>37.516911499999999</v>
      </c>
      <c r="I16" s="2">
        <v>14.06959599</v>
      </c>
      <c r="J16" s="2"/>
      <c r="K16" s="2"/>
      <c r="L16" s="2"/>
      <c r="M16" s="2"/>
      <c r="N16" s="2">
        <v>10.7409333</v>
      </c>
      <c r="P16" s="2"/>
      <c r="Q16" s="2"/>
      <c r="R16" s="2"/>
      <c r="S16" s="2"/>
      <c r="T16" s="2">
        <v>11.555352640000001</v>
      </c>
      <c r="U16" s="2">
        <v>28.678517859999999</v>
      </c>
      <c r="V16" s="2"/>
      <c r="W16" s="2"/>
      <c r="X16" s="2"/>
      <c r="Y16" s="2"/>
      <c r="Z16" s="2"/>
      <c r="AA16" s="2"/>
      <c r="AB16" s="2"/>
      <c r="AC16" s="2"/>
    </row>
    <row r="17" spans="1:46" x14ac:dyDescent="0.15">
      <c r="E17" s="2"/>
      <c r="F17" s="2">
        <v>15.712506339999999</v>
      </c>
      <c r="G17" s="2">
        <v>47.904140179999999</v>
      </c>
      <c r="I17" s="2">
        <v>3.9892353969999998</v>
      </c>
      <c r="J17" s="2"/>
      <c r="K17" s="2"/>
      <c r="L17" s="2"/>
      <c r="M17" s="2"/>
      <c r="N17" s="2">
        <v>15.971240959999999</v>
      </c>
      <c r="P17" s="2"/>
      <c r="Q17" s="2"/>
      <c r="R17" s="2"/>
      <c r="S17" s="2"/>
      <c r="T17" s="2">
        <v>9.5492918759999998</v>
      </c>
      <c r="U17" s="2">
        <v>29.878886789999999</v>
      </c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</row>
    <row r="18" spans="1:46" x14ac:dyDescent="0.15">
      <c r="A18" s="5" t="s">
        <v>7</v>
      </c>
      <c r="B18" s="5">
        <f>AVERAGE(B6:B13)</f>
        <v>3.912196228125</v>
      </c>
      <c r="C18" s="5">
        <f>AVERAGE(C6:C15)</f>
        <v>25.352862807999998</v>
      </c>
      <c r="D18" s="5">
        <f>AVERAGE(D6:D15)</f>
        <v>13.502259649000001</v>
      </c>
      <c r="E18" s="5">
        <f>AVERAGE(E6:E15)</f>
        <v>4.0522716106999992</v>
      </c>
      <c r="F18" s="5">
        <f>AVERAGE(F6:F17)</f>
        <v>21.250456801666669</v>
      </c>
      <c r="G18" s="5">
        <f>AVERAGE(G6:G17)</f>
        <v>34.625413838333337</v>
      </c>
      <c r="H18" s="5"/>
      <c r="I18" s="5">
        <f>AVERAGE(I6:I17)</f>
        <v>9.6184345741666668</v>
      </c>
      <c r="J18" s="5">
        <f>AVERAGE(J6:J15)</f>
        <v>14.951221496700001</v>
      </c>
      <c r="K18" s="5">
        <f>AVERAGE(K6:K15)</f>
        <v>31.498515279999999</v>
      </c>
      <c r="L18" s="5">
        <f>AVERAGE(L6:L15)</f>
        <v>4.9894502630999993</v>
      </c>
      <c r="M18" s="5">
        <f>AVERAGE(M6:M15)</f>
        <v>8.8949211821999974</v>
      </c>
      <c r="N18" s="5">
        <f>AVERAGE(N6:N17)</f>
        <v>16.510724241416664</v>
      </c>
      <c r="P18" s="5">
        <f>AVERAGE(P6:P13)</f>
        <v>5.5198374750000001</v>
      </c>
      <c r="Q18" s="5">
        <f>AVERAGE(Q6:Q15)</f>
        <v>8.8132766167999996</v>
      </c>
      <c r="R18" s="5">
        <f>AVERAGE(R6:R15)</f>
        <v>22.728445279000002</v>
      </c>
      <c r="S18" s="5">
        <f>AVERAGE(S6:S15)</f>
        <v>13.765296285400002</v>
      </c>
      <c r="T18" s="5">
        <f>AVERAGE(T6:T17)</f>
        <v>18.06391694625</v>
      </c>
      <c r="U18" s="5">
        <f>AVERAGE(U6:U17)</f>
        <v>33.01883489916667</v>
      </c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</row>
    <row r="19" spans="1:46" x14ac:dyDescent="0.15">
      <c r="A19" s="5" t="s">
        <v>8</v>
      </c>
      <c r="B19" s="5">
        <f>STDEV(B6:B13)/SQRT(8)</f>
        <v>0.75809962608892978</v>
      </c>
      <c r="C19" s="5">
        <f>STDEV(C6:C15)/SQRT(10)</f>
        <v>2.2593609829703918</v>
      </c>
      <c r="D19" s="5">
        <f>STDEV(D6:D15)/SQRT(10)</f>
        <v>0.38768836725473504</v>
      </c>
      <c r="E19" s="5">
        <f>STDEV(E6:E15)/SQRT(10)</f>
        <v>0.62298175592481797</v>
      </c>
      <c r="F19" s="5">
        <f>STDEV(F6:F17)/SQRT(12)</f>
        <v>1.6336087527359342</v>
      </c>
      <c r="G19" s="5">
        <f>STDEV(G6:G17)/SQRT(12)</f>
        <v>2.607341815292374</v>
      </c>
      <c r="H19" s="5"/>
      <c r="I19" s="5">
        <f>STDEV(I6:I17)/SQRT(12)</f>
        <v>1.3140777464953666</v>
      </c>
      <c r="J19" s="5">
        <f>STDEV(J6:J15)/SQRT(10)</f>
        <v>1.3158645032699903</v>
      </c>
      <c r="K19" s="5">
        <f>STDEV(K6:K15)/SQRT(10)</f>
        <v>2.3536178315199661</v>
      </c>
      <c r="L19" s="5">
        <f>STDEV(L6:L15)/SQRT(10)</f>
        <v>0.68192690464177774</v>
      </c>
      <c r="M19" s="5">
        <f>STDEV(M6:M15)/SQRT(10)</f>
        <v>1.2925837303687715</v>
      </c>
      <c r="N19" s="5">
        <f>STDEV(N6:N17)/SQRT(12)</f>
        <v>1.4711382042101433</v>
      </c>
      <c r="P19" s="5">
        <f>STDEV(P6:P13)/SQRT(8)</f>
        <v>0.60348571624823977</v>
      </c>
      <c r="Q19" s="5">
        <f>STDEV(Q6:Q15)/SQRT(10)</f>
        <v>1.040766910244129</v>
      </c>
      <c r="R19" s="5">
        <f>STDEV(R6:R15)/SQRT(10)</f>
        <v>1.1945677688798544</v>
      </c>
      <c r="S19" s="5">
        <f>STDEV(S6:S15)/SQRT(10)</f>
        <v>1.8349217109628531</v>
      </c>
      <c r="T19" s="5">
        <f>STDEV(T6:T17)/SQRT(12)</f>
        <v>1.8715879861160369</v>
      </c>
      <c r="U19" s="5">
        <f>STDEV(U6:U17)/SQRT(12)</f>
        <v>1.8197760872446922</v>
      </c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</row>
    <row r="20" spans="1:46" x14ac:dyDescent="0.15"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</row>
    <row r="21" spans="1:46" x14ac:dyDescent="0.15">
      <c r="A21" s="11" t="s">
        <v>22</v>
      </c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</row>
    <row r="22" spans="1:46" x14ac:dyDescent="0.15">
      <c r="B22" s="19" t="s">
        <v>23</v>
      </c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</row>
    <row r="23" spans="1:46" x14ac:dyDescent="0.15">
      <c r="B23" s="19" t="s">
        <v>19</v>
      </c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</row>
    <row r="24" spans="1:46" x14ac:dyDescent="0.15">
      <c r="B24" s="19" t="s">
        <v>5</v>
      </c>
      <c r="C24" s="19"/>
      <c r="D24" s="19"/>
      <c r="E24" s="19"/>
      <c r="F24" s="19"/>
      <c r="G24" s="19"/>
      <c r="H24" s="19" t="s">
        <v>6</v>
      </c>
      <c r="I24" s="19"/>
      <c r="J24" s="19"/>
      <c r="K24" s="19"/>
      <c r="L24" s="19"/>
      <c r="M24" s="19"/>
    </row>
    <row r="25" spans="1:46" x14ac:dyDescent="0.15">
      <c r="A25" s="6" t="s">
        <v>15</v>
      </c>
      <c r="B25" s="6">
        <v>0</v>
      </c>
      <c r="C25" s="6">
        <v>0.5</v>
      </c>
      <c r="D25" s="6">
        <v>1</v>
      </c>
      <c r="E25" s="6">
        <v>2</v>
      </c>
      <c r="F25" s="6">
        <v>4</v>
      </c>
      <c r="G25" s="6">
        <v>6</v>
      </c>
      <c r="H25" s="6">
        <v>0</v>
      </c>
      <c r="I25" s="6">
        <v>0.5</v>
      </c>
      <c r="J25" s="6">
        <v>1</v>
      </c>
      <c r="K25" s="6">
        <v>2</v>
      </c>
      <c r="L25" s="6">
        <v>4</v>
      </c>
      <c r="M25" s="6">
        <v>6</v>
      </c>
    </row>
    <row r="26" spans="1:46" x14ac:dyDescent="0.15">
      <c r="A26" s="6"/>
      <c r="B26" s="2">
        <v>87.115889999999993</v>
      </c>
      <c r="C26" s="2">
        <v>103.9991</v>
      </c>
      <c r="D26" s="2">
        <v>96.110669999999999</v>
      </c>
      <c r="E26" s="2">
        <v>70.060050000000004</v>
      </c>
      <c r="F26" s="2">
        <v>56.803930000000001</v>
      </c>
      <c r="G26" s="2">
        <v>35.983980000000003</v>
      </c>
      <c r="H26" s="2">
        <v>92.097719999999995</v>
      </c>
      <c r="I26" s="2">
        <v>90.072100000000006</v>
      </c>
      <c r="J26" s="2">
        <v>67.423280000000005</v>
      </c>
      <c r="K26" s="2">
        <v>51.7119</v>
      </c>
      <c r="L26" s="2">
        <v>31.642340000000001</v>
      </c>
      <c r="M26" s="2">
        <v>16.79982</v>
      </c>
      <c r="Q26" s="2"/>
      <c r="R26" s="2"/>
      <c r="S26" s="2"/>
    </row>
    <row r="27" spans="1:46" x14ac:dyDescent="0.15">
      <c r="A27" s="6"/>
      <c r="B27" s="2">
        <v>99.508899999999997</v>
      </c>
      <c r="C27" s="2">
        <v>97.23312</v>
      </c>
      <c r="D27" s="2">
        <v>83.032579999999996</v>
      </c>
      <c r="E27" s="2">
        <v>81.334239999999994</v>
      </c>
      <c r="F27" s="2">
        <v>56.912300000000002</v>
      </c>
      <c r="G27" s="2">
        <v>40.938420000000001</v>
      </c>
      <c r="H27" s="2">
        <v>93.810950000000005</v>
      </c>
      <c r="I27" s="2">
        <v>94.576599999999999</v>
      </c>
      <c r="J27" s="2">
        <v>67.404210000000006</v>
      </c>
      <c r="K27" s="2">
        <v>57.240969999999997</v>
      </c>
      <c r="L27" s="2">
        <v>30.354780000000002</v>
      </c>
      <c r="M27" s="2">
        <v>13.32122</v>
      </c>
      <c r="Q27" s="2"/>
      <c r="R27" s="2"/>
      <c r="S27" s="2"/>
    </row>
    <row r="28" spans="1:46" x14ac:dyDescent="0.15">
      <c r="A28" s="6"/>
      <c r="B28" s="2">
        <v>113.37520000000001</v>
      </c>
      <c r="C28" s="2">
        <v>117.7285</v>
      </c>
      <c r="D28" s="2">
        <v>101.8244</v>
      </c>
      <c r="E28" s="2">
        <v>75.47193</v>
      </c>
      <c r="F28" s="2">
        <v>52.392910000000001</v>
      </c>
      <c r="G28" s="2">
        <v>41.397109999999998</v>
      </c>
      <c r="H28" s="2">
        <v>114.0913</v>
      </c>
      <c r="I28" s="2">
        <v>117.3575</v>
      </c>
      <c r="J28" s="2">
        <v>92.092169999999996</v>
      </c>
      <c r="K28" s="2">
        <v>62.809739999999998</v>
      </c>
      <c r="L28" s="2">
        <v>37.8384</v>
      </c>
      <c r="M28" s="2">
        <v>19.624110000000002</v>
      </c>
      <c r="P28" s="2"/>
      <c r="Q28" s="2"/>
      <c r="R28" s="2"/>
      <c r="S28" s="2"/>
    </row>
    <row r="29" spans="1:46" x14ac:dyDescent="0.15">
      <c r="A29" s="5" t="s">
        <v>7</v>
      </c>
      <c r="B29" s="5">
        <f>AVERAGE(B26:B28)</f>
        <v>99.999996666666675</v>
      </c>
      <c r="C29" s="5">
        <f t="shared" ref="C29:M29" si="0">AVERAGE(C26:C28)</f>
        <v>106.32024</v>
      </c>
      <c r="D29" s="5">
        <f t="shared" si="0"/>
        <v>93.655883333333335</v>
      </c>
      <c r="E29" s="5">
        <f t="shared" si="0"/>
        <v>75.622073333333333</v>
      </c>
      <c r="F29" s="5">
        <f t="shared" si="0"/>
        <v>55.36971333333333</v>
      </c>
      <c r="G29" s="5">
        <f t="shared" si="0"/>
        <v>39.439836666666672</v>
      </c>
      <c r="H29" s="5">
        <f t="shared" si="0"/>
        <v>99.999990000000011</v>
      </c>
      <c r="I29" s="5">
        <f t="shared" si="0"/>
        <v>100.66873333333335</v>
      </c>
      <c r="J29" s="5">
        <f t="shared" si="0"/>
        <v>75.639886666666669</v>
      </c>
      <c r="K29" s="5">
        <f t="shared" si="0"/>
        <v>57.254203333333329</v>
      </c>
      <c r="L29" s="5">
        <f t="shared" si="0"/>
        <v>33.278506666666665</v>
      </c>
      <c r="M29" s="5">
        <f t="shared" si="0"/>
        <v>16.581716666666669</v>
      </c>
      <c r="P29" s="2"/>
      <c r="Q29" s="2"/>
      <c r="R29" s="2"/>
      <c r="S29" s="2"/>
    </row>
    <row r="30" spans="1:46" x14ac:dyDescent="0.15">
      <c r="A30" s="5" t="s">
        <v>8</v>
      </c>
      <c r="B30" s="5">
        <f>STDEV(B26:B28)/SQRT(3)</f>
        <v>7.5843857666268049</v>
      </c>
      <c r="C30" s="5">
        <f t="shared" ref="C30:M30" si="1">STDEV(C26:C28)/SQRT(3)</f>
        <v>6.0292597254499931</v>
      </c>
      <c r="D30" s="5">
        <f t="shared" si="1"/>
        <v>5.5618524465694996</v>
      </c>
      <c r="E30" s="5">
        <f t="shared" si="1"/>
        <v>3.2554440201214376</v>
      </c>
      <c r="F30" s="5">
        <f t="shared" si="1"/>
        <v>1.4887303962586529</v>
      </c>
      <c r="G30" s="5">
        <f t="shared" si="1"/>
        <v>1.7329943358662316</v>
      </c>
      <c r="H30" s="5">
        <f t="shared" si="1"/>
        <v>7.0629916323349384</v>
      </c>
      <c r="I30" s="5">
        <f t="shared" si="1"/>
        <v>8.4450938361340846</v>
      </c>
      <c r="J30" s="5">
        <f t="shared" si="1"/>
        <v>8.2261435086848103</v>
      </c>
      <c r="K30" s="5">
        <f t="shared" si="1"/>
        <v>3.2036772885354377</v>
      </c>
      <c r="L30" s="5">
        <f t="shared" si="1"/>
        <v>2.3100449560512399</v>
      </c>
      <c r="M30" s="5">
        <f t="shared" si="1"/>
        <v>1.8227527155407315</v>
      </c>
      <c r="P30" s="2"/>
      <c r="Q30" s="2"/>
      <c r="R30" s="2"/>
      <c r="S30" s="2"/>
    </row>
    <row r="31" spans="1:46" x14ac:dyDescent="0.15">
      <c r="P31" s="2"/>
      <c r="Q31" s="2"/>
      <c r="R31" s="2"/>
      <c r="S31" s="2"/>
    </row>
    <row r="32" spans="1:46" x14ac:dyDescent="0.15">
      <c r="N32" s="2"/>
      <c r="O32" s="2"/>
      <c r="P32" s="2"/>
      <c r="Q32" s="2"/>
      <c r="R32" s="2"/>
      <c r="S32" s="2"/>
      <c r="T32" s="2"/>
      <c r="U32" s="2"/>
      <c r="V32" s="2"/>
      <c r="W32" s="2"/>
    </row>
    <row r="33" spans="1:23" x14ac:dyDescent="0.15"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2"/>
      <c r="O33" s="2"/>
      <c r="P33" s="2"/>
      <c r="Q33" s="2"/>
      <c r="R33" s="2"/>
      <c r="S33" s="2"/>
      <c r="T33" s="2"/>
      <c r="U33" s="2"/>
      <c r="V33" s="2"/>
      <c r="W33" s="2"/>
    </row>
    <row r="34" spans="1:23" x14ac:dyDescent="0.15"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2"/>
      <c r="O34" s="2"/>
      <c r="P34" s="2"/>
      <c r="Q34" s="2"/>
      <c r="R34" s="2"/>
      <c r="S34" s="2"/>
      <c r="T34" s="2"/>
      <c r="U34" s="2"/>
      <c r="V34" s="2"/>
      <c r="W34" s="2"/>
    </row>
    <row r="35" spans="1:23" x14ac:dyDescent="0.1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Q35" s="2"/>
      <c r="R35" s="2"/>
      <c r="S35" s="2"/>
      <c r="T35" s="2"/>
    </row>
    <row r="36" spans="1:23" x14ac:dyDescent="0.15">
      <c r="A36" s="6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Q36" s="2"/>
      <c r="R36" s="2"/>
      <c r="S36" s="2"/>
      <c r="T36" s="2"/>
    </row>
    <row r="37" spans="1:23" x14ac:dyDescent="0.15">
      <c r="A37" s="6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R37" s="2"/>
      <c r="S37" s="2"/>
      <c r="T37" s="2"/>
    </row>
    <row r="42" spans="1:23" x14ac:dyDescent="0.15">
      <c r="U42" s="2"/>
    </row>
  </sheetData>
  <mergeCells count="19">
    <mergeCell ref="P2:U2"/>
    <mergeCell ref="P3:U3"/>
    <mergeCell ref="P4:R4"/>
    <mergeCell ref="S4:U4"/>
    <mergeCell ref="B2:G2"/>
    <mergeCell ref="B3:G3"/>
    <mergeCell ref="B4:D4"/>
    <mergeCell ref="E4:G4"/>
    <mergeCell ref="B34:G34"/>
    <mergeCell ref="H34:M34"/>
    <mergeCell ref="I2:N2"/>
    <mergeCell ref="I3:N3"/>
    <mergeCell ref="I4:K4"/>
    <mergeCell ref="L4:N4"/>
    <mergeCell ref="B22:M22"/>
    <mergeCell ref="B23:M23"/>
    <mergeCell ref="B24:G24"/>
    <mergeCell ref="H24:M24"/>
    <mergeCell ref="B33:M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5"/>
  <sheetViews>
    <sheetView workbookViewId="0">
      <selection activeCell="I31" sqref="I31"/>
    </sheetView>
  </sheetViews>
  <sheetFormatPr baseColWidth="10" defaultColWidth="8.83203125" defaultRowHeight="14" x14ac:dyDescent="0.15"/>
  <cols>
    <col min="1" max="1" width="8.83203125" style="7"/>
    <col min="2" max="2" width="13.83203125" style="7" bestFit="1" customWidth="1"/>
    <col min="3" max="3" width="11.33203125" style="7" bestFit="1" customWidth="1"/>
    <col min="4" max="4" width="11" style="7" bestFit="1" customWidth="1"/>
    <col min="5" max="5" width="11.33203125" style="7" bestFit="1" customWidth="1"/>
    <col min="6" max="6" width="10.33203125" style="7" bestFit="1" customWidth="1"/>
    <col min="7" max="8" width="8.83203125" style="7"/>
    <col min="9" max="10" width="10.33203125" style="7" bestFit="1" customWidth="1"/>
    <col min="11" max="11" width="8.83203125" style="7"/>
    <col min="12" max="13" width="10.33203125" style="7" bestFit="1" customWidth="1"/>
    <col min="14" max="16384" width="8.83203125" style="7"/>
  </cols>
  <sheetData>
    <row r="1" spans="1:46" x14ac:dyDescent="0.15">
      <c r="A1" s="11" t="s">
        <v>2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</row>
    <row r="2" spans="1:46" x14ac:dyDescent="0.15">
      <c r="B2" s="19" t="s">
        <v>26</v>
      </c>
      <c r="C2" s="19"/>
      <c r="D2" s="19" t="s">
        <v>27</v>
      </c>
      <c r="E2" s="19"/>
    </row>
    <row r="3" spans="1:46" x14ac:dyDescent="0.15">
      <c r="B3" s="3" t="s">
        <v>5</v>
      </c>
      <c r="C3" s="3" t="s">
        <v>6</v>
      </c>
      <c r="D3" s="3" t="s">
        <v>5</v>
      </c>
      <c r="E3" s="3" t="s">
        <v>6</v>
      </c>
    </row>
    <row r="4" spans="1:46" x14ac:dyDescent="0.15">
      <c r="A4" s="6"/>
      <c r="B4" s="2">
        <v>1.03224329</v>
      </c>
      <c r="C4" s="2">
        <v>1.395167</v>
      </c>
      <c r="D4" s="2">
        <v>1.3573358900000001</v>
      </c>
      <c r="E4" s="2">
        <v>2.6308984400000002</v>
      </c>
    </row>
    <row r="5" spans="1:46" x14ac:dyDescent="0.15">
      <c r="B5" s="2">
        <v>0.96876386000000003</v>
      </c>
      <c r="C5" s="2">
        <v>1.2694829999999999</v>
      </c>
      <c r="D5" s="2">
        <v>1.30475396</v>
      </c>
      <c r="E5" s="2">
        <v>2.89297841</v>
      </c>
    </row>
    <row r="6" spans="1:46" x14ac:dyDescent="0.15">
      <c r="B6" s="2">
        <v>0.96110770000000001</v>
      </c>
      <c r="C6" s="2">
        <v>1.4404997100000001</v>
      </c>
      <c r="D6" s="2">
        <v>0.53062986000000001</v>
      </c>
      <c r="E6" s="2">
        <v>2.7161356900000002</v>
      </c>
    </row>
    <row r="7" spans="1:46" x14ac:dyDescent="0.15">
      <c r="B7" s="2">
        <v>1.04046613</v>
      </c>
      <c r="C7" s="2">
        <v>1.4400788899999999</v>
      </c>
      <c r="D7" s="2">
        <v>0.52659940000000005</v>
      </c>
      <c r="E7" s="2">
        <v>1.39141768</v>
      </c>
    </row>
    <row r="8" spans="1:46" x14ac:dyDescent="0.15">
      <c r="B8" s="2">
        <v>0.97611199999999998</v>
      </c>
      <c r="C8" s="2">
        <v>1.57445433</v>
      </c>
      <c r="D8" s="2">
        <v>1.3858564</v>
      </c>
      <c r="E8" s="2">
        <v>1.3894901</v>
      </c>
    </row>
    <row r="9" spans="1:46" x14ac:dyDescent="0.15">
      <c r="A9" s="6" t="s">
        <v>7</v>
      </c>
      <c r="B9" s="9">
        <f>AVERAGE(B4:B8)</f>
        <v>0.99573859599999981</v>
      </c>
      <c r="C9" s="9">
        <f>AVERAGE(C4:C8)</f>
        <v>1.4239365859999999</v>
      </c>
      <c r="D9" s="9">
        <f>AVERAGE(D4:D8)</f>
        <v>1.0210351019999999</v>
      </c>
      <c r="E9" s="9">
        <f>AVERAGE(E4:E8)</f>
        <v>2.2041840640000001</v>
      </c>
      <c r="L9" s="2"/>
      <c r="M9" s="2"/>
      <c r="N9" s="2"/>
      <c r="O9" s="2"/>
      <c r="P9" s="2"/>
    </row>
    <row r="10" spans="1:46" x14ac:dyDescent="0.15">
      <c r="A10" s="6" t="s">
        <v>24</v>
      </c>
      <c r="B10" s="5">
        <f>STDEV(B4:B8)/SQRT(5)</f>
        <v>1.6800719616038056E-2</v>
      </c>
      <c r="C10" s="5">
        <f>STDEV(C4:C8)/SQRT(5)</f>
        <v>4.892550542446554E-2</v>
      </c>
      <c r="D10" s="5">
        <f>STDEV(D4:D8)/SQRT(5)</f>
        <v>0.20145137808686786</v>
      </c>
      <c r="E10" s="5">
        <f>STDEV(E4:E8)/SQRT(5)</f>
        <v>0.33488301890877903</v>
      </c>
      <c r="M10" s="2"/>
      <c r="N10" s="2"/>
      <c r="O10" s="2"/>
      <c r="P10" s="2"/>
      <c r="Q10" s="2"/>
      <c r="R10" s="2"/>
    </row>
    <row r="12" spans="1:46" x14ac:dyDescent="0.15">
      <c r="A12" s="11" t="s">
        <v>28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</row>
    <row r="13" spans="1:46" x14ac:dyDescent="0.15">
      <c r="B13" s="19" t="s">
        <v>29</v>
      </c>
      <c r="C13" s="19"/>
      <c r="D13" s="19"/>
      <c r="E13" s="19"/>
      <c r="F13" s="19"/>
      <c r="G13" s="19"/>
      <c r="H13" s="6"/>
      <c r="I13" s="19" t="s">
        <v>23</v>
      </c>
      <c r="J13" s="19"/>
      <c r="K13" s="19"/>
      <c r="L13" s="19"/>
      <c r="M13" s="19"/>
      <c r="N13" s="19"/>
      <c r="P13" s="19" t="s">
        <v>29</v>
      </c>
      <c r="Q13" s="19"/>
      <c r="R13" s="19"/>
      <c r="S13" s="19"/>
      <c r="T13" s="19"/>
      <c r="U13" s="19"/>
      <c r="V13" s="6"/>
      <c r="W13" s="19" t="s">
        <v>23</v>
      </c>
      <c r="X13" s="19"/>
      <c r="Y13" s="19"/>
      <c r="Z13" s="19"/>
      <c r="AA13" s="19"/>
      <c r="AB13" s="19"/>
    </row>
    <row r="14" spans="1:46" x14ac:dyDescent="0.15">
      <c r="B14" s="19" t="s">
        <v>30</v>
      </c>
      <c r="C14" s="19"/>
      <c r="D14" s="19"/>
      <c r="E14" s="19"/>
      <c r="F14" s="19"/>
      <c r="G14" s="19"/>
      <c r="H14" s="6"/>
      <c r="I14" s="19" t="s">
        <v>30</v>
      </c>
      <c r="J14" s="19"/>
      <c r="K14" s="19"/>
      <c r="L14" s="19"/>
      <c r="M14" s="19"/>
      <c r="N14" s="19"/>
      <c r="P14" s="19" t="s">
        <v>31</v>
      </c>
      <c r="Q14" s="19"/>
      <c r="R14" s="19"/>
      <c r="S14" s="19"/>
      <c r="T14" s="19"/>
      <c r="U14" s="19"/>
      <c r="V14" s="6"/>
      <c r="W14" s="19" t="s">
        <v>31</v>
      </c>
      <c r="X14" s="19"/>
      <c r="Y14" s="19"/>
      <c r="Z14" s="19"/>
      <c r="AA14" s="19"/>
      <c r="AB14" s="19"/>
    </row>
    <row r="15" spans="1:46" x14ac:dyDescent="0.15">
      <c r="B15" s="19" t="s">
        <v>5</v>
      </c>
      <c r="C15" s="19"/>
      <c r="D15" s="19"/>
      <c r="E15" s="19" t="s">
        <v>6</v>
      </c>
      <c r="F15" s="19"/>
      <c r="G15" s="19"/>
      <c r="H15" s="6"/>
      <c r="I15" s="19" t="s">
        <v>5</v>
      </c>
      <c r="J15" s="19"/>
      <c r="K15" s="19"/>
      <c r="L15" s="19" t="s">
        <v>6</v>
      </c>
      <c r="M15" s="19"/>
      <c r="N15" s="19"/>
      <c r="P15" s="19" t="s">
        <v>5</v>
      </c>
      <c r="Q15" s="19"/>
      <c r="R15" s="19"/>
      <c r="S15" s="19" t="s">
        <v>6</v>
      </c>
      <c r="T15" s="19"/>
      <c r="U15" s="19"/>
      <c r="V15" s="6"/>
      <c r="W15" s="19" t="s">
        <v>5</v>
      </c>
      <c r="X15" s="19"/>
      <c r="Y15" s="19"/>
      <c r="Z15" s="19" t="s">
        <v>6</v>
      </c>
      <c r="AA15" s="19"/>
      <c r="AB15" s="19"/>
    </row>
    <row r="16" spans="1:46" x14ac:dyDescent="0.15">
      <c r="A16" s="6"/>
      <c r="B16" s="6">
        <v>0</v>
      </c>
      <c r="C16" s="6">
        <v>0.05</v>
      </c>
      <c r="D16" s="6">
        <v>0.5</v>
      </c>
      <c r="E16" s="6">
        <v>0</v>
      </c>
      <c r="F16" s="6">
        <v>0.05</v>
      </c>
      <c r="G16" s="6">
        <v>0.5</v>
      </c>
      <c r="H16" s="6"/>
      <c r="I16" s="6">
        <v>0</v>
      </c>
      <c r="J16" s="6">
        <v>0.05</v>
      </c>
      <c r="K16" s="6">
        <v>0.5</v>
      </c>
      <c r="L16" s="6">
        <v>0</v>
      </c>
      <c r="M16" s="6">
        <v>0.05</v>
      </c>
      <c r="N16" s="6">
        <v>0.5</v>
      </c>
      <c r="P16" s="6">
        <v>0</v>
      </c>
      <c r="Q16" s="6">
        <v>1</v>
      </c>
      <c r="R16" s="6">
        <v>10</v>
      </c>
      <c r="S16" s="6">
        <v>0</v>
      </c>
      <c r="T16" s="6">
        <v>1</v>
      </c>
      <c r="U16" s="6">
        <v>10</v>
      </c>
      <c r="V16" s="6"/>
      <c r="W16" s="6">
        <v>0</v>
      </c>
      <c r="X16" s="6">
        <v>1</v>
      </c>
      <c r="Y16" s="6">
        <v>10</v>
      </c>
      <c r="Z16" s="6">
        <v>0</v>
      </c>
      <c r="AA16" s="6">
        <v>1</v>
      </c>
      <c r="AB16" s="6">
        <v>10</v>
      </c>
    </row>
    <row r="17" spans="1:46" x14ac:dyDescent="0.15">
      <c r="A17" s="6"/>
      <c r="B17" s="2">
        <v>1.201392493</v>
      </c>
      <c r="C17" s="2">
        <v>1.0202975620000001</v>
      </c>
      <c r="D17" s="2">
        <v>1.176861342</v>
      </c>
      <c r="E17" s="2">
        <v>1.76766811</v>
      </c>
      <c r="F17" s="2">
        <v>1.7922088839999999</v>
      </c>
      <c r="G17" s="2">
        <v>2.4377887060000001</v>
      </c>
      <c r="H17" s="2"/>
      <c r="I17" s="2">
        <v>0.93837513500000003</v>
      </c>
      <c r="J17" s="2">
        <v>0.92402629800000002</v>
      </c>
      <c r="K17" s="2">
        <v>1.048488106</v>
      </c>
      <c r="L17" s="2">
        <v>2.0575359120000001</v>
      </c>
      <c r="M17" s="2">
        <v>2.3582317069999998</v>
      </c>
      <c r="N17" s="2">
        <v>3.5941470899999999</v>
      </c>
      <c r="P17" s="2">
        <v>1.1992943629999999</v>
      </c>
      <c r="Q17" s="2">
        <v>1.0078214780000001</v>
      </c>
      <c r="R17" s="2">
        <v>1.054231498</v>
      </c>
      <c r="S17" s="2">
        <v>1.568986539</v>
      </c>
      <c r="T17" s="2">
        <v>1.45537772</v>
      </c>
      <c r="U17" s="2">
        <v>1.3699691979999999</v>
      </c>
      <c r="V17" s="2"/>
      <c r="W17" s="2">
        <v>1.199312296</v>
      </c>
      <c r="X17" s="2">
        <v>0.97018834799999998</v>
      </c>
      <c r="Y17" s="2">
        <v>0.85523166699999997</v>
      </c>
      <c r="Z17" s="2">
        <v>2.060616134</v>
      </c>
      <c r="AA17" s="2">
        <v>2.0038217349999998</v>
      </c>
      <c r="AB17" s="2">
        <v>2.344225733</v>
      </c>
    </row>
    <row r="18" spans="1:46" x14ac:dyDescent="0.15">
      <c r="A18" s="6"/>
      <c r="B18" s="2">
        <v>0.80305674800000004</v>
      </c>
      <c r="C18" s="2">
        <v>1.076398425</v>
      </c>
      <c r="D18" s="2">
        <v>0.97624626999999997</v>
      </c>
      <c r="E18" s="2">
        <v>1.4216075859999999</v>
      </c>
      <c r="F18" s="2">
        <v>1.8579265760000001</v>
      </c>
      <c r="G18" s="2">
        <v>1.820597451</v>
      </c>
      <c r="H18" s="2"/>
      <c r="I18" s="2">
        <v>1.0959598639999999</v>
      </c>
      <c r="J18" s="2">
        <v>1.092717792</v>
      </c>
      <c r="K18" s="2">
        <v>0.96615691599999998</v>
      </c>
      <c r="L18" s="2">
        <v>2.516730983</v>
      </c>
      <c r="M18" s="2">
        <v>2.430825258</v>
      </c>
      <c r="N18" s="2">
        <v>3.1787175840000002</v>
      </c>
      <c r="P18" s="2">
        <v>1.0630718450000001</v>
      </c>
      <c r="Q18" s="2">
        <v>0.95391925099999997</v>
      </c>
      <c r="R18" s="2">
        <v>0.95916498500000003</v>
      </c>
      <c r="S18" s="2">
        <v>1.406656007</v>
      </c>
      <c r="T18" s="2">
        <v>1.2340101800000001</v>
      </c>
      <c r="U18" s="2">
        <v>1.310385372</v>
      </c>
      <c r="V18" s="2"/>
      <c r="W18" s="2">
        <v>0.826854745</v>
      </c>
      <c r="X18" s="2">
        <v>0.79922055000000003</v>
      </c>
      <c r="Y18" s="2">
        <v>0.91734396500000004</v>
      </c>
      <c r="Z18" s="2">
        <v>1.7720428420000001</v>
      </c>
      <c r="AA18" s="2">
        <v>2.0865875909999998</v>
      </c>
      <c r="AB18" s="2">
        <v>2.0817695860000001</v>
      </c>
    </row>
    <row r="19" spans="1:46" x14ac:dyDescent="0.15">
      <c r="A19" s="6"/>
      <c r="B19" s="2">
        <v>0.99555075900000001</v>
      </c>
      <c r="C19" s="2">
        <v>0.90330401299999996</v>
      </c>
      <c r="D19" s="2">
        <v>0.846892388</v>
      </c>
      <c r="E19" s="2">
        <v>1.7957099299999999</v>
      </c>
      <c r="F19" s="2">
        <v>1.582219646</v>
      </c>
      <c r="G19" s="2">
        <v>1.6259155350000001</v>
      </c>
      <c r="H19" s="2"/>
      <c r="I19" s="2">
        <v>0.96566500099999997</v>
      </c>
      <c r="J19" s="2">
        <v>0.98325591000000001</v>
      </c>
      <c r="K19" s="2">
        <v>0.98535497800000005</v>
      </c>
      <c r="L19" s="2">
        <v>2.6605886029999999</v>
      </c>
      <c r="M19" s="2">
        <v>2.3240603809999998</v>
      </c>
      <c r="N19" s="2">
        <v>2.8112502770000001</v>
      </c>
      <c r="P19" s="2">
        <v>0.73763379200000001</v>
      </c>
      <c r="Q19" s="2">
        <v>1.038259271</v>
      </c>
      <c r="R19" s="2">
        <v>0.98660351700000004</v>
      </c>
      <c r="S19" s="2">
        <v>1.358245769</v>
      </c>
      <c r="T19" s="2">
        <v>1.628187917</v>
      </c>
      <c r="U19" s="2">
        <v>1.303925123</v>
      </c>
      <c r="V19" s="2"/>
      <c r="W19" s="2">
        <v>0.973832959</v>
      </c>
      <c r="X19" s="2">
        <v>1.2305911030000001</v>
      </c>
      <c r="Y19" s="2">
        <v>1.2274243680000001</v>
      </c>
      <c r="Z19" s="2">
        <v>2.142255424</v>
      </c>
      <c r="AA19" s="2">
        <v>3.1671331600000001</v>
      </c>
      <c r="AB19" s="2">
        <v>2.5135725959999999</v>
      </c>
    </row>
    <row r="20" spans="1:46" x14ac:dyDescent="0.15">
      <c r="A20" s="5" t="s">
        <v>7</v>
      </c>
      <c r="B20" s="5">
        <f>AVERAGE(B17:B19)</f>
        <v>1</v>
      </c>
      <c r="C20" s="5">
        <f t="shared" ref="C20:D20" si="0">AVERAGE(C17:C19)</f>
        <v>1.0000000000000002</v>
      </c>
      <c r="D20" s="5">
        <f t="shared" si="0"/>
        <v>1</v>
      </c>
      <c r="E20" s="5">
        <f>AVERAGE(E17:E19)</f>
        <v>1.6616618753333334</v>
      </c>
      <c r="F20" s="5">
        <f t="shared" ref="F20" si="1">AVERAGE(F17:F19)</f>
        <v>1.7441183686666666</v>
      </c>
      <c r="G20" s="5">
        <f t="shared" ref="G20" si="2">AVERAGE(G17:G19)</f>
        <v>1.9614338973333334</v>
      </c>
      <c r="H20" s="5"/>
      <c r="I20" s="5">
        <f>AVERAGE(I17:I19)</f>
        <v>1</v>
      </c>
      <c r="J20" s="5">
        <f t="shared" ref="J20" si="3">AVERAGE(J17:J19)</f>
        <v>1</v>
      </c>
      <c r="K20" s="5">
        <f t="shared" ref="K20" si="4">AVERAGE(K17:K19)</f>
        <v>1</v>
      </c>
      <c r="L20" s="5">
        <f>AVERAGE(L17:L19)</f>
        <v>2.4116184993333332</v>
      </c>
      <c r="M20" s="5">
        <f t="shared" ref="M20" si="5">AVERAGE(M17:M19)</f>
        <v>2.3710391153333332</v>
      </c>
      <c r="N20" s="5">
        <f t="shared" ref="N20" si="6">AVERAGE(N17:N19)</f>
        <v>3.1947049836666666</v>
      </c>
      <c r="P20" s="5">
        <f>AVERAGE(P17:P19)</f>
        <v>1</v>
      </c>
      <c r="Q20" s="5">
        <f t="shared" ref="Q20" si="7">AVERAGE(Q17:Q19)</f>
        <v>1</v>
      </c>
      <c r="R20" s="5">
        <f t="shared" ref="R20" si="8">AVERAGE(R17:R19)</f>
        <v>1</v>
      </c>
      <c r="S20" s="5">
        <f>AVERAGE(S17:S19)</f>
        <v>1.4446294383333333</v>
      </c>
      <c r="T20" s="5">
        <f t="shared" ref="T20" si="9">AVERAGE(T17:T19)</f>
        <v>1.4391919389999999</v>
      </c>
      <c r="U20" s="5">
        <f t="shared" ref="U20" si="10">AVERAGE(U17:U19)</f>
        <v>1.328093231</v>
      </c>
      <c r="V20" s="5"/>
      <c r="W20" s="5">
        <f>AVERAGE(W17:W19)</f>
        <v>1</v>
      </c>
      <c r="X20" s="5">
        <f t="shared" ref="X20" si="11">AVERAGE(X17:X19)</f>
        <v>1.0000000003333334</v>
      </c>
      <c r="Y20" s="5">
        <f t="shared" ref="Y20" si="12">AVERAGE(Y17:Y19)</f>
        <v>1</v>
      </c>
      <c r="Z20" s="5">
        <f>AVERAGE(Z17:Z19)</f>
        <v>1.9916381333333335</v>
      </c>
      <c r="AA20" s="5">
        <f t="shared" ref="AA20" si="13">AVERAGE(AA17:AA19)</f>
        <v>2.4191808286666667</v>
      </c>
      <c r="AB20" s="5">
        <f t="shared" ref="AB20" si="14">AVERAGE(AB17:AB19)</f>
        <v>2.3131893049999999</v>
      </c>
    </row>
    <row r="21" spans="1:46" x14ac:dyDescent="0.15">
      <c r="A21" s="5" t="s">
        <v>8</v>
      </c>
      <c r="B21" s="5">
        <f>STDEV(B17:B19)/SQRT(3)</f>
        <v>0.11501114184472623</v>
      </c>
      <c r="C21" s="5">
        <f t="shared" ref="C21:D21" si="15">STDEV(C17:C19)/SQRT(3)</f>
        <v>5.0988273598819855E-2</v>
      </c>
      <c r="D21" s="5">
        <f t="shared" si="15"/>
        <v>9.599141874433062E-2</v>
      </c>
      <c r="E21" s="5">
        <f>STDEV(E17:E19)/SQRT(3)</f>
        <v>0.12029980920977699</v>
      </c>
      <c r="F21" s="5">
        <f t="shared" ref="F21:G21" si="16">STDEV(F17:F19)/SQRT(3)</f>
        <v>8.3142650629857068E-2</v>
      </c>
      <c r="G21" s="5">
        <f t="shared" si="16"/>
        <v>0.24471799410018183</v>
      </c>
      <c r="H21" s="5"/>
      <c r="I21" s="5">
        <f>STDEV(I17:I19)/SQRT(3)</f>
        <v>4.8622374207588664E-2</v>
      </c>
      <c r="J21" s="5">
        <f t="shared" ref="J21:K21" si="17">STDEV(J17:J19)/SQRT(3)</f>
        <v>4.9411464423532593E-2</v>
      </c>
      <c r="K21" s="5">
        <f t="shared" si="17"/>
        <v>2.4869417053477463E-2</v>
      </c>
      <c r="L21" s="5">
        <f>STDEV(L17:L19)/SQRT(3)</f>
        <v>0.18184665031972949</v>
      </c>
      <c r="M21" s="5">
        <f t="shared" ref="M21:N21" si="18">STDEV(M17:M19)/SQRT(3)</f>
        <v>3.1478601310354994E-2</v>
      </c>
      <c r="N21" s="5">
        <f t="shared" si="18"/>
        <v>0.22614416689541614</v>
      </c>
      <c r="P21" s="5">
        <f>STDEV(P17:P19)/SQRT(3)</f>
        <v>0.13695031206948685</v>
      </c>
      <c r="Q21" s="5">
        <f t="shared" ref="Q21:R21" si="19">STDEV(Q17:Q19)/SQRT(3)</f>
        <v>2.4658949571967223E-2</v>
      </c>
      <c r="R21" s="5">
        <f t="shared" si="19"/>
        <v>2.8248951550289204E-2</v>
      </c>
      <c r="S21" s="5">
        <f>STDEV(S17:S19)/SQRT(3)</f>
        <v>6.3729648125156399E-2</v>
      </c>
      <c r="T21" s="5">
        <f t="shared" ref="T21:U21" si="20">STDEV(T17:T19)/SQRT(3)</f>
        <v>0.11407673837750042</v>
      </c>
      <c r="U21" s="5">
        <f t="shared" si="20"/>
        <v>2.102087187713135E-2</v>
      </c>
      <c r="V21" s="5"/>
      <c r="W21" s="5">
        <f>STDEV(W17:W19)/SQRT(3)</f>
        <v>0.10831234517242452</v>
      </c>
      <c r="X21" s="5">
        <f t="shared" ref="X21:Y21" si="21">STDEV(X17:X19)/SQRT(3)</f>
        <v>0.1254148973873172</v>
      </c>
      <c r="Y21" s="5">
        <f t="shared" si="21"/>
        <v>0.11511713854571491</v>
      </c>
      <c r="Z21" s="5">
        <f>STDEV(Z17:Z19)/SQRT(3)</f>
        <v>0.11229843038344255</v>
      </c>
      <c r="AA21" s="5">
        <f t="shared" ref="AA21:AB21" si="22">STDEV(AA17:AA19)/SQRT(3)</f>
        <v>0.37473860409182941</v>
      </c>
      <c r="AB21" s="5">
        <f t="shared" si="22"/>
        <v>0.12561303642339355</v>
      </c>
    </row>
    <row r="22" spans="1:46" x14ac:dyDescent="0.15">
      <c r="P22" s="2"/>
      <c r="Q22" s="2"/>
      <c r="R22" s="2"/>
      <c r="S22" s="2"/>
      <c r="T22" s="2"/>
    </row>
    <row r="23" spans="1:46" x14ac:dyDescent="0.15">
      <c r="A23" s="11" t="s">
        <v>32</v>
      </c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</row>
    <row r="24" spans="1:46" x14ac:dyDescent="0.15">
      <c r="B24" s="19" t="s">
        <v>33</v>
      </c>
      <c r="C24" s="19"/>
      <c r="D24" s="19" t="s">
        <v>34</v>
      </c>
      <c r="E24" s="19"/>
    </row>
    <row r="25" spans="1:46" x14ac:dyDescent="0.15">
      <c r="B25" s="3" t="s">
        <v>5</v>
      </c>
      <c r="C25" s="3" t="s">
        <v>6</v>
      </c>
      <c r="D25" s="3" t="s">
        <v>5</v>
      </c>
      <c r="E25" s="3" t="s">
        <v>6</v>
      </c>
    </row>
    <row r="26" spans="1:46" x14ac:dyDescent="0.15">
      <c r="A26" s="6"/>
      <c r="B26" s="2">
        <v>0.53601056000000002</v>
      </c>
      <c r="C26" s="2">
        <v>0.83316067999999999</v>
      </c>
      <c r="D26" s="2">
        <v>0.98543548999999997</v>
      </c>
      <c r="E26" s="2">
        <v>1.34645561</v>
      </c>
    </row>
    <row r="27" spans="1:46" x14ac:dyDescent="0.15">
      <c r="B27" s="2">
        <v>0.65082127999999995</v>
      </c>
      <c r="C27" s="2">
        <v>0.85599049000000005</v>
      </c>
      <c r="D27" s="2">
        <v>0.98748678000000001</v>
      </c>
      <c r="E27" s="2">
        <v>1.3214910600000001</v>
      </c>
    </row>
    <row r="28" spans="1:46" x14ac:dyDescent="0.15">
      <c r="B28" s="2">
        <v>1.1378680999999999</v>
      </c>
      <c r="C28" s="2">
        <v>0.72179780999999998</v>
      </c>
      <c r="D28" s="2">
        <v>0.77208593000000003</v>
      </c>
      <c r="E28" s="2">
        <v>0.93055715000000006</v>
      </c>
    </row>
    <row r="29" spans="1:46" x14ac:dyDescent="0.15">
      <c r="B29" s="2">
        <v>1.09606498</v>
      </c>
      <c r="C29" s="2">
        <v>1.2445866400000001</v>
      </c>
      <c r="D29" s="2">
        <v>0.78069630000000001</v>
      </c>
      <c r="E29" s="2">
        <v>0.97209327999999995</v>
      </c>
    </row>
    <row r="30" spans="1:46" x14ac:dyDescent="0.15">
      <c r="B30" s="2">
        <v>1.41160196</v>
      </c>
      <c r="C30" s="2">
        <v>0.79370052999999996</v>
      </c>
      <c r="D30" s="2">
        <v>1.2966897500000001</v>
      </c>
      <c r="E30" s="2">
        <v>0.82311542999999998</v>
      </c>
    </row>
    <row r="31" spans="1:46" x14ac:dyDescent="0.15">
      <c r="A31" s="6" t="s">
        <v>7</v>
      </c>
      <c r="B31" s="9">
        <f>AVERAGE(B26:B30)</f>
        <v>0.96647337600000005</v>
      </c>
      <c r="C31" s="9">
        <f>AVERAGE(C26:C30)</f>
        <v>0.88984722999999999</v>
      </c>
      <c r="D31" s="9">
        <f>AVERAGE(D26:D30)</f>
        <v>0.96447885000000011</v>
      </c>
      <c r="E31" s="9">
        <f>AVERAGE(E26:E30)</f>
        <v>1.078742506</v>
      </c>
      <c r="L31" s="2"/>
      <c r="M31" s="2"/>
      <c r="N31" s="2"/>
      <c r="O31" s="2"/>
      <c r="P31" s="2"/>
    </row>
    <row r="32" spans="1:46" x14ac:dyDescent="0.15">
      <c r="A32" s="6" t="s">
        <v>24</v>
      </c>
      <c r="B32" s="5">
        <f>STDEV(B26:B30)/SQRT(5)</f>
        <v>0.16267207400227249</v>
      </c>
      <c r="C32" s="5">
        <f>STDEV(C26:C30)/SQRT(5)</f>
        <v>9.1565410577549466E-2</v>
      </c>
      <c r="D32" s="5">
        <f>STDEV(D26:D30)/SQRT(5)</f>
        <v>9.5426329970404983E-2</v>
      </c>
      <c r="E32" s="5">
        <f>STDEV(E26:E30)/SQRT(5)</f>
        <v>0.10706897908497148</v>
      </c>
      <c r="K32" s="2"/>
      <c r="L32" s="2"/>
      <c r="M32" s="2"/>
      <c r="N32" s="2"/>
      <c r="O32" s="2"/>
      <c r="P32" s="2"/>
      <c r="Q32" s="2"/>
      <c r="R32" s="2"/>
    </row>
    <row r="33" spans="17:29" x14ac:dyDescent="0.15">
      <c r="Q33" s="2"/>
      <c r="R33" s="2"/>
      <c r="S33" s="2"/>
      <c r="AA33" s="2"/>
      <c r="AB33" s="2"/>
      <c r="AC33" s="2"/>
    </row>
    <row r="34" spans="17:29" x14ac:dyDescent="0.15">
      <c r="AA34" s="2"/>
      <c r="AB34" s="2"/>
      <c r="AC34" s="2"/>
    </row>
    <row r="35" spans="17:29" x14ac:dyDescent="0.15">
      <c r="AA35" s="2"/>
      <c r="AB35" s="2"/>
      <c r="AC35" s="2"/>
    </row>
  </sheetData>
  <mergeCells count="20">
    <mergeCell ref="B15:D15"/>
    <mergeCell ref="E15:G15"/>
    <mergeCell ref="B24:C24"/>
    <mergeCell ref="D24:E24"/>
    <mergeCell ref="B2:C2"/>
    <mergeCell ref="D2:E2"/>
    <mergeCell ref="B14:G14"/>
    <mergeCell ref="B13:G13"/>
    <mergeCell ref="I13:N13"/>
    <mergeCell ref="I14:N14"/>
    <mergeCell ref="I15:K15"/>
    <mergeCell ref="L15:N15"/>
    <mergeCell ref="P13:U13"/>
    <mergeCell ref="W13:AB13"/>
    <mergeCell ref="P14:U14"/>
    <mergeCell ref="W14:AB14"/>
    <mergeCell ref="P15:R15"/>
    <mergeCell ref="S15:U15"/>
    <mergeCell ref="W15:Y15"/>
    <mergeCell ref="Z15:AB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62"/>
  <sheetViews>
    <sheetView topLeftCell="A27" workbookViewId="0">
      <selection activeCell="L51" sqref="L51"/>
    </sheetView>
  </sheetViews>
  <sheetFormatPr baseColWidth="10" defaultColWidth="8.83203125" defaultRowHeight="14" x14ac:dyDescent="0.15"/>
  <cols>
    <col min="1" max="1" width="8.83203125" style="7"/>
    <col min="2" max="2" width="11" style="7" bestFit="1" customWidth="1"/>
    <col min="3" max="3" width="12.5" style="7" bestFit="1" customWidth="1"/>
    <col min="4" max="4" width="13.83203125" style="7" bestFit="1" customWidth="1"/>
    <col min="5" max="5" width="11.33203125" style="7" bestFit="1" customWidth="1"/>
    <col min="6" max="6" width="12.5" style="7" bestFit="1" customWidth="1"/>
    <col min="7" max="7" width="13.83203125" style="7" bestFit="1" customWidth="1"/>
    <col min="8" max="8" width="12" style="7" bestFit="1" customWidth="1"/>
    <col min="9" max="9" width="8.83203125" style="7"/>
    <col min="10" max="10" width="12.5" style="7" bestFit="1" customWidth="1"/>
    <col min="11" max="11" width="13.83203125" style="7" bestFit="1" customWidth="1"/>
    <col min="12" max="12" width="8.83203125" style="7"/>
    <col min="13" max="13" width="12.5" style="7" bestFit="1" customWidth="1"/>
    <col min="14" max="14" width="13.83203125" style="7" bestFit="1" customWidth="1"/>
    <col min="15" max="16" width="8.83203125" style="7"/>
    <col min="17" max="17" width="12.5" style="7" bestFit="1" customWidth="1"/>
    <col min="18" max="18" width="13.83203125" style="7" bestFit="1" customWidth="1"/>
    <col min="19" max="19" width="8.83203125" style="7"/>
    <col min="20" max="20" width="12.5" style="7" bestFit="1" customWidth="1"/>
    <col min="21" max="21" width="13.83203125" style="7" bestFit="1" customWidth="1"/>
    <col min="22" max="23" width="8.83203125" style="7"/>
    <col min="24" max="24" width="12.5" style="7" bestFit="1" customWidth="1"/>
    <col min="25" max="25" width="13.83203125" style="7" bestFit="1" customWidth="1"/>
    <col min="26" max="26" width="8.83203125" style="7"/>
    <col min="27" max="27" width="12.5" style="7" bestFit="1" customWidth="1"/>
    <col min="28" max="28" width="13.83203125" style="7" bestFit="1" customWidth="1"/>
    <col min="29" max="16384" width="8.83203125" style="7"/>
  </cols>
  <sheetData>
    <row r="1" spans="1:46" x14ac:dyDescent="0.15">
      <c r="A1" s="11" t="s">
        <v>3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</row>
    <row r="2" spans="1:46" x14ac:dyDescent="0.15">
      <c r="B2" s="19" t="s">
        <v>36</v>
      </c>
      <c r="C2" s="19"/>
      <c r="D2" s="19" t="s">
        <v>37</v>
      </c>
      <c r="E2" s="19"/>
      <c r="F2" s="19" t="s">
        <v>38</v>
      </c>
      <c r="G2" s="19"/>
    </row>
    <row r="3" spans="1:46" x14ac:dyDescent="0.15">
      <c r="B3" s="3" t="s">
        <v>5</v>
      </c>
      <c r="C3" s="3" t="s">
        <v>6</v>
      </c>
      <c r="D3" s="3" t="s">
        <v>5</v>
      </c>
      <c r="E3" s="3" t="s">
        <v>6</v>
      </c>
      <c r="F3" s="3" t="s">
        <v>5</v>
      </c>
      <c r="G3" s="3" t="s">
        <v>6</v>
      </c>
    </row>
    <row r="4" spans="1:46" x14ac:dyDescent="0.15">
      <c r="A4" s="6"/>
      <c r="B4" s="2">
        <v>1.1805425000000001</v>
      </c>
      <c r="C4" s="2">
        <v>1.000282503</v>
      </c>
      <c r="D4" s="2">
        <v>1.697315495</v>
      </c>
      <c r="E4" s="2">
        <v>2.6785585329999999</v>
      </c>
      <c r="F4" s="2">
        <v>0.44527967600000001</v>
      </c>
      <c r="G4" s="2">
        <v>0.26070128199999998</v>
      </c>
    </row>
    <row r="5" spans="1:46" x14ac:dyDescent="0.15">
      <c r="B5" s="2">
        <v>0.97441623799999999</v>
      </c>
      <c r="C5" s="2">
        <v>1.0971850489999999</v>
      </c>
      <c r="D5" s="2">
        <v>1.6836407040000001</v>
      </c>
      <c r="E5" s="2">
        <v>2.193424737</v>
      </c>
      <c r="F5" s="2">
        <v>0.43216886599999998</v>
      </c>
      <c r="G5" s="2">
        <v>0.32623344700000001</v>
      </c>
    </row>
    <row r="6" spans="1:46" x14ac:dyDescent="0.15">
      <c r="B6" s="2">
        <v>1.1678616369999999</v>
      </c>
      <c r="C6" s="2">
        <v>1.6449935099999999</v>
      </c>
      <c r="D6" s="2">
        <v>0.69715785299999999</v>
      </c>
      <c r="E6" s="2">
        <v>1.430621699</v>
      </c>
      <c r="F6" s="2">
        <v>0.46604517600000001</v>
      </c>
      <c r="G6" s="2">
        <v>0.53459774299999996</v>
      </c>
    </row>
    <row r="7" spans="1:46" x14ac:dyDescent="0.15">
      <c r="B7" s="2">
        <v>1.0385959890000001</v>
      </c>
      <c r="C7" s="2">
        <v>1.8934927370000001</v>
      </c>
      <c r="D7" s="2">
        <v>0.68819575099999997</v>
      </c>
      <c r="E7" s="2">
        <v>1.4956584239999999</v>
      </c>
      <c r="F7" s="2">
        <v>0.50427001100000002</v>
      </c>
      <c r="G7" s="2">
        <v>0.43665535599999999</v>
      </c>
    </row>
    <row r="8" spans="1:46" x14ac:dyDescent="0.15">
      <c r="B8" s="2">
        <v>0.83335684300000001</v>
      </c>
      <c r="C8" s="2">
        <v>0.65397661900000004</v>
      </c>
      <c r="D8" s="2">
        <v>0.56072716300000003</v>
      </c>
      <c r="E8" s="2">
        <v>1.7619280939999999</v>
      </c>
      <c r="F8" s="2">
        <v>2.1726045410000001</v>
      </c>
      <c r="G8" s="2">
        <v>2.244873159</v>
      </c>
    </row>
    <row r="9" spans="1:46" x14ac:dyDescent="0.15">
      <c r="B9" s="2">
        <v>0.80522679500000005</v>
      </c>
      <c r="C9" s="2">
        <v>0.66736531700000001</v>
      </c>
      <c r="D9" s="2">
        <v>0.67296303400000002</v>
      </c>
      <c r="E9" s="2">
        <v>2.5571695700000001</v>
      </c>
      <c r="F9" s="2">
        <v>1.9796317299999999</v>
      </c>
      <c r="G9" s="2">
        <v>2.7174297200000002</v>
      </c>
      <c r="L9" s="2"/>
      <c r="M9" s="2"/>
      <c r="N9" s="2"/>
      <c r="O9" s="2"/>
      <c r="P9" s="2"/>
    </row>
    <row r="10" spans="1:46" x14ac:dyDescent="0.15">
      <c r="A10" s="6" t="s">
        <v>7</v>
      </c>
      <c r="B10" s="9">
        <f>AVERAGE(B4:B9)</f>
        <v>1.0000000003333334</v>
      </c>
      <c r="C10" s="9">
        <f t="shared" ref="C10:G10" si="0">AVERAGE(C4:C9)</f>
        <v>1.1595492891666666</v>
      </c>
      <c r="D10" s="9">
        <f t="shared" si="0"/>
        <v>1.0000000000000002</v>
      </c>
      <c r="E10" s="9">
        <f t="shared" si="0"/>
        <v>2.0195601761666668</v>
      </c>
      <c r="F10" s="9">
        <f t="shared" si="0"/>
        <v>1</v>
      </c>
      <c r="G10" s="9">
        <f t="shared" si="0"/>
        <v>1.0867484511666667</v>
      </c>
      <c r="M10" s="2"/>
      <c r="N10" s="2"/>
      <c r="O10" s="2"/>
      <c r="P10" s="2"/>
      <c r="Q10" s="2"/>
      <c r="R10" s="2"/>
    </row>
    <row r="11" spans="1:46" x14ac:dyDescent="0.15">
      <c r="A11" s="6" t="s">
        <v>24</v>
      </c>
      <c r="B11" s="5">
        <f>STDEV(B4:B9)/SQRT(6)</f>
        <v>6.5478710506654936E-2</v>
      </c>
      <c r="C11" s="5">
        <f t="shared" ref="C11:G11" si="1">STDEV(C4:C9)/SQRT(6)</f>
        <v>0.20828130585521434</v>
      </c>
      <c r="D11" s="5">
        <f t="shared" si="1"/>
        <v>0.21927627701777239</v>
      </c>
      <c r="E11" s="5">
        <f t="shared" si="1"/>
        <v>0.21918237807306126</v>
      </c>
      <c r="F11" s="5">
        <f t="shared" si="1"/>
        <v>0.34135429037203252</v>
      </c>
      <c r="G11" s="5">
        <f t="shared" si="1"/>
        <v>0.44678864032042226</v>
      </c>
    </row>
    <row r="13" spans="1:46" x14ac:dyDescent="0.15">
      <c r="A13" s="11" t="s">
        <v>39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</row>
    <row r="14" spans="1:46" x14ac:dyDescent="0.15">
      <c r="B14" s="19" t="s">
        <v>41</v>
      </c>
      <c r="C14" s="19"/>
      <c r="E14" s="19" t="s">
        <v>40</v>
      </c>
      <c r="F14" s="19"/>
      <c r="G14" s="6"/>
    </row>
    <row r="15" spans="1:46" x14ac:dyDescent="0.15">
      <c r="B15" s="3" t="s">
        <v>5</v>
      </c>
      <c r="C15" s="3" t="s">
        <v>6</v>
      </c>
      <c r="E15" s="3" t="s">
        <v>5</v>
      </c>
      <c r="F15" s="3" t="s">
        <v>6</v>
      </c>
      <c r="G15" s="3"/>
    </row>
    <row r="16" spans="1:46" x14ac:dyDescent="0.15">
      <c r="A16" s="6"/>
      <c r="B16" s="2">
        <v>0.74531740800000001</v>
      </c>
      <c r="C16" s="2">
        <v>2.286830777</v>
      </c>
      <c r="E16" s="2">
        <v>1.38671053</v>
      </c>
      <c r="F16" s="2">
        <v>1.97269329</v>
      </c>
      <c r="G16" s="2"/>
    </row>
    <row r="17" spans="1:47" x14ac:dyDescent="0.15">
      <c r="B17" s="2">
        <v>0.656599661</v>
      </c>
      <c r="C17" s="2">
        <v>1.766837091</v>
      </c>
      <c r="E17" s="2">
        <v>1.04294759</v>
      </c>
      <c r="F17" s="2">
        <v>1.9988450900000001</v>
      </c>
      <c r="G17" s="2"/>
    </row>
    <row r="18" spans="1:47" x14ac:dyDescent="0.15">
      <c r="B18" s="2">
        <v>0.872001731</v>
      </c>
      <c r="C18" s="2">
        <v>1.942485633</v>
      </c>
      <c r="E18" s="2">
        <v>1.05457863</v>
      </c>
      <c r="F18" s="2">
        <v>1.55311716</v>
      </c>
      <c r="G18" s="2"/>
    </row>
    <row r="19" spans="1:47" x14ac:dyDescent="0.15">
      <c r="B19" s="2">
        <v>0.77883669</v>
      </c>
      <c r="C19" s="2">
        <v>1.9916109529999999</v>
      </c>
      <c r="E19" s="2">
        <v>0.66372920999999996</v>
      </c>
      <c r="F19" s="2">
        <v>1.75219904</v>
      </c>
      <c r="G19" s="2"/>
    </row>
    <row r="20" spans="1:47" x14ac:dyDescent="0.15">
      <c r="B20" s="2">
        <v>1.382939369</v>
      </c>
      <c r="C20" s="2">
        <v>2.248838723</v>
      </c>
      <c r="E20" s="2">
        <v>0.69047767000000004</v>
      </c>
      <c r="F20" s="2">
        <v>1.1073925099999999</v>
      </c>
      <c r="G20" s="2"/>
    </row>
    <row r="21" spans="1:47" x14ac:dyDescent="0.15">
      <c r="B21" s="2">
        <v>1.564305141</v>
      </c>
      <c r="C21" s="2">
        <v>2.040850174</v>
      </c>
      <c r="E21" s="2"/>
      <c r="F21" s="2"/>
      <c r="G21" s="2"/>
      <c r="K21" s="2"/>
      <c r="L21" s="2"/>
      <c r="M21" s="2"/>
      <c r="N21" s="2"/>
      <c r="O21" s="2"/>
      <c r="P21" s="2"/>
    </row>
    <row r="22" spans="1:47" x14ac:dyDescent="0.15">
      <c r="A22" s="6" t="s">
        <v>7</v>
      </c>
      <c r="B22" s="9">
        <f>AVERAGE(B16:B21)</f>
        <v>1</v>
      </c>
      <c r="C22" s="9">
        <f t="shared" ref="C22" si="2">AVERAGE(C16:C21)</f>
        <v>2.046242225166667</v>
      </c>
      <c r="E22" s="9">
        <f>AVERAGE(E16:E20)</f>
        <v>0.96768872599999989</v>
      </c>
      <c r="F22" s="9">
        <f>AVERAGE(F16:F20)</f>
        <v>1.6768494180000002</v>
      </c>
      <c r="G22" s="9"/>
      <c r="L22" s="2"/>
      <c r="M22" s="2"/>
      <c r="N22" s="2"/>
      <c r="O22" s="2"/>
      <c r="P22" s="2"/>
      <c r="Q22" s="2"/>
      <c r="R22" s="2"/>
    </row>
    <row r="23" spans="1:47" x14ac:dyDescent="0.15">
      <c r="A23" s="6" t="s">
        <v>24</v>
      </c>
      <c r="B23" s="5">
        <f>STDEV(B16:B21)/SQRT(6)</f>
        <v>0.15418242815351932</v>
      </c>
      <c r="C23" s="5">
        <f t="shared" ref="C23" si="3">STDEV(C16:C21)/SQRT(6)</f>
        <v>7.9744279155029421E-2</v>
      </c>
      <c r="E23" s="5">
        <f>STDEV(E16:E20)/SQRT(5)</f>
        <v>0.13379655847418201</v>
      </c>
      <c r="F23" s="5">
        <f>STDEV(F16:F20)/SQRT(5)</f>
        <v>0.16377930526487813</v>
      </c>
      <c r="G23" s="5"/>
    </row>
    <row r="25" spans="1:47" x14ac:dyDescent="0.15">
      <c r="A25" s="11" t="s">
        <v>42</v>
      </c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</row>
    <row r="26" spans="1:47" x14ac:dyDescent="0.15">
      <c r="A26" s="4"/>
      <c r="B26" s="19" t="s">
        <v>37</v>
      </c>
      <c r="C26" s="19"/>
      <c r="D26" s="19"/>
      <c r="E26" s="19"/>
      <c r="G26" s="19" t="s">
        <v>45</v>
      </c>
      <c r="H26" s="19"/>
      <c r="I26" s="6"/>
      <c r="J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</row>
    <row r="27" spans="1:47" x14ac:dyDescent="0.15">
      <c r="B27" s="19" t="s">
        <v>43</v>
      </c>
      <c r="C27" s="19"/>
      <c r="D27" s="19" t="s">
        <v>44</v>
      </c>
      <c r="E27" s="19"/>
      <c r="G27" s="19" t="s">
        <v>43</v>
      </c>
      <c r="H27" s="19"/>
    </row>
    <row r="28" spans="1:47" x14ac:dyDescent="0.15">
      <c r="B28" s="3" t="s">
        <v>5</v>
      </c>
      <c r="C28" s="3" t="s">
        <v>6</v>
      </c>
      <c r="D28" s="3" t="s">
        <v>5</v>
      </c>
      <c r="E28" s="3" t="s">
        <v>6</v>
      </c>
      <c r="G28" s="3" t="s">
        <v>5</v>
      </c>
      <c r="H28" s="3" t="s">
        <v>6</v>
      </c>
    </row>
    <row r="29" spans="1:47" x14ac:dyDescent="0.15">
      <c r="A29" s="6"/>
      <c r="B29" s="2">
        <v>1.090581547</v>
      </c>
      <c r="C29" s="2">
        <v>1.8255603119999999</v>
      </c>
      <c r="D29" s="2">
        <v>0.95802488399999997</v>
      </c>
      <c r="E29" s="2">
        <v>0.95870082300000004</v>
      </c>
      <c r="G29" s="2">
        <v>1.43548509</v>
      </c>
      <c r="H29" s="2">
        <v>2.14179779</v>
      </c>
    </row>
    <row r="30" spans="1:47" x14ac:dyDescent="0.15">
      <c r="B30" s="2">
        <v>0.98013385500000005</v>
      </c>
      <c r="C30" s="2">
        <v>1.8408766919999999</v>
      </c>
      <c r="D30" s="2">
        <v>1.0436372540000001</v>
      </c>
      <c r="E30" s="2">
        <v>1.11344314</v>
      </c>
      <c r="G30" s="2">
        <v>0.55003778999999997</v>
      </c>
      <c r="H30" s="2">
        <v>2.3711627800000001</v>
      </c>
    </row>
    <row r="31" spans="1:47" x14ac:dyDescent="0.15">
      <c r="B31" s="2">
        <v>0.92928459799999996</v>
      </c>
      <c r="C31" s="2">
        <v>2.6357758869999999</v>
      </c>
      <c r="D31" s="2">
        <v>0.99833786199999996</v>
      </c>
      <c r="E31" s="2">
        <v>1.268154558</v>
      </c>
      <c r="G31" s="2">
        <v>1.01447712</v>
      </c>
      <c r="H31" s="2">
        <v>1.8244607799999999</v>
      </c>
    </row>
    <row r="32" spans="1:47" x14ac:dyDescent="0.15">
      <c r="A32" s="6" t="s">
        <v>7</v>
      </c>
      <c r="B32" s="9">
        <f>AVERAGE(B29:B31)</f>
        <v>1</v>
      </c>
      <c r="C32" s="9">
        <f>AVERAGE(C29:C31)</f>
        <v>2.1007376303333332</v>
      </c>
      <c r="D32" s="9">
        <f>AVERAGE(D29:D31)</f>
        <v>1</v>
      </c>
      <c r="E32" s="9">
        <f>AVERAGE(E29:E31)</f>
        <v>1.1134328403333333</v>
      </c>
      <c r="F32" s="9"/>
      <c r="G32" s="9">
        <f>AVERAGE(G29:G31)</f>
        <v>1</v>
      </c>
      <c r="H32" s="9">
        <f>AVERAGE(H29:H31)</f>
        <v>2.1124737833333334</v>
      </c>
    </row>
    <row r="33" spans="1:46" x14ac:dyDescent="0.15">
      <c r="A33" s="6" t="s">
        <v>24</v>
      </c>
      <c r="B33" s="5">
        <f>STDEV(B29:B31)/SQRT(3)</f>
        <v>4.7610132769708872E-2</v>
      </c>
      <c r="C33" s="5">
        <f>STDEV(C29:C31)/SQRT(3)</f>
        <v>0.2675556639572132</v>
      </c>
      <c r="D33" s="5">
        <f>STDEV(D29:D31)/SQRT(3)</f>
        <v>2.472813176190573E-2</v>
      </c>
      <c r="E33" s="5">
        <f>STDEV(E29:E31)/SQRT(3)</f>
        <v>8.9331598750431965E-2</v>
      </c>
      <c r="F33" s="5"/>
      <c r="G33" s="5">
        <f>STDEV(G29:G31)/SQRT(3)</f>
        <v>0.25570909286527371</v>
      </c>
      <c r="H33" s="5">
        <f>STDEV(H29:H31)/SQRT(3)</f>
        <v>0.15849888772084877</v>
      </c>
    </row>
    <row r="34" spans="1:46" x14ac:dyDescent="0.15">
      <c r="B34" s="2"/>
      <c r="C34" s="2"/>
      <c r="D34" s="2"/>
      <c r="E34" s="2"/>
      <c r="G34" s="2"/>
      <c r="H34" s="2"/>
      <c r="M34" s="2"/>
      <c r="N34" s="2"/>
      <c r="O34" s="2"/>
      <c r="P34" s="2"/>
    </row>
    <row r="35" spans="1:46" x14ac:dyDescent="0.15">
      <c r="A35" s="11" t="s">
        <v>46</v>
      </c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</row>
    <row r="36" spans="1:46" x14ac:dyDescent="0.15">
      <c r="A36" s="13"/>
      <c r="B36" s="20" t="s">
        <v>47</v>
      </c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</row>
    <row r="37" spans="1:46" x14ac:dyDescent="0.15">
      <c r="B37" s="19" t="s">
        <v>29</v>
      </c>
      <c r="C37" s="19"/>
      <c r="D37" s="19"/>
      <c r="E37" s="19"/>
      <c r="F37" s="19"/>
      <c r="G37" s="19"/>
      <c r="H37" s="10"/>
      <c r="I37" s="19" t="s">
        <v>23</v>
      </c>
      <c r="J37" s="19"/>
      <c r="K37" s="19"/>
      <c r="L37" s="19"/>
      <c r="M37" s="19"/>
      <c r="N37" s="19"/>
      <c r="P37" s="19"/>
      <c r="Q37" s="19"/>
      <c r="R37" s="19"/>
      <c r="S37" s="19"/>
      <c r="T37" s="19"/>
      <c r="U37" s="19"/>
      <c r="V37" s="6"/>
      <c r="W37" s="19"/>
      <c r="X37" s="19"/>
      <c r="Y37" s="19"/>
      <c r="Z37" s="19"/>
      <c r="AA37" s="19"/>
      <c r="AB37" s="19"/>
    </row>
    <row r="38" spans="1:46" x14ac:dyDescent="0.15">
      <c r="B38" s="19" t="s">
        <v>5</v>
      </c>
      <c r="C38" s="19"/>
      <c r="D38" s="19"/>
      <c r="E38" s="19" t="s">
        <v>6</v>
      </c>
      <c r="F38" s="19"/>
      <c r="G38" s="19"/>
      <c r="H38" s="10"/>
      <c r="I38" s="19" t="s">
        <v>5</v>
      </c>
      <c r="J38" s="19"/>
      <c r="K38" s="19"/>
      <c r="L38" s="19" t="s">
        <v>6</v>
      </c>
      <c r="M38" s="19"/>
      <c r="N38" s="19"/>
      <c r="P38" s="19"/>
      <c r="Q38" s="19"/>
      <c r="R38" s="19"/>
      <c r="S38" s="19"/>
      <c r="T38" s="19"/>
      <c r="U38" s="19"/>
      <c r="V38" s="6"/>
      <c r="W38" s="19"/>
      <c r="X38" s="19"/>
      <c r="Y38" s="19"/>
      <c r="Z38" s="19"/>
      <c r="AA38" s="19"/>
      <c r="AB38" s="19"/>
    </row>
    <row r="39" spans="1:46" x14ac:dyDescent="0.15">
      <c r="A39" s="10"/>
      <c r="B39" s="10" t="s">
        <v>49</v>
      </c>
      <c r="C39" s="10" t="s">
        <v>50</v>
      </c>
      <c r="D39" s="10" t="s">
        <v>51</v>
      </c>
      <c r="E39" s="10" t="s">
        <v>49</v>
      </c>
      <c r="F39" s="10" t="s">
        <v>50</v>
      </c>
      <c r="G39" s="10" t="s">
        <v>51</v>
      </c>
      <c r="H39" s="10"/>
      <c r="I39" s="10" t="s">
        <v>49</v>
      </c>
      <c r="J39" s="10" t="s">
        <v>50</v>
      </c>
      <c r="K39" s="10" t="s">
        <v>51</v>
      </c>
      <c r="L39" s="10" t="s">
        <v>49</v>
      </c>
      <c r="M39" s="10" t="s">
        <v>50</v>
      </c>
      <c r="N39" s="10" t="s">
        <v>51</v>
      </c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</row>
    <row r="40" spans="1:46" x14ac:dyDescent="0.15">
      <c r="A40" s="10"/>
      <c r="B40" s="15">
        <v>0.55572960000000005</v>
      </c>
      <c r="C40" s="15">
        <v>0.47797020000000001</v>
      </c>
      <c r="D40" s="15">
        <v>0.19859689999999999</v>
      </c>
      <c r="E40" s="15">
        <v>1.818171</v>
      </c>
      <c r="F40" s="15">
        <v>0.62824550000000001</v>
      </c>
      <c r="G40" s="15">
        <v>0.1537097</v>
      </c>
      <c r="H40" s="2"/>
      <c r="I40" s="15">
        <v>0.52838249999999998</v>
      </c>
      <c r="J40" s="15">
        <v>0.4432818</v>
      </c>
      <c r="K40" s="15">
        <v>0.1801711</v>
      </c>
      <c r="L40" s="15">
        <v>1.7034560000000001</v>
      </c>
      <c r="M40" s="15">
        <v>0.5888042</v>
      </c>
      <c r="N40" s="15">
        <v>0.1432281</v>
      </c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spans="1:46" x14ac:dyDescent="0.15">
      <c r="A41" s="10"/>
      <c r="B41" s="15">
        <v>1.315466</v>
      </c>
      <c r="C41" s="15">
        <v>1.361632</v>
      </c>
      <c r="D41" s="15">
        <v>0.42423830000000001</v>
      </c>
      <c r="E41" s="15">
        <v>2.1380170000000001</v>
      </c>
      <c r="F41" s="15">
        <v>1.365656</v>
      </c>
      <c r="G41" s="15">
        <v>0.3935922</v>
      </c>
      <c r="H41" s="2"/>
      <c r="I41" s="15">
        <v>1.262024</v>
      </c>
      <c r="J41" s="15">
        <v>1.2734129999999999</v>
      </c>
      <c r="K41" s="15">
        <v>0.38845839999999998</v>
      </c>
      <c r="L41" s="15">
        <v>1.9772110000000001</v>
      </c>
      <c r="M41" s="15">
        <v>1.2542340000000001</v>
      </c>
      <c r="N41" s="15">
        <v>0.36383270000000001</v>
      </c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spans="1:46" x14ac:dyDescent="0.15">
      <c r="A42" s="10"/>
      <c r="B42" s="15">
        <v>1.1288039999999999</v>
      </c>
      <c r="C42" s="15">
        <v>0.90835370000000004</v>
      </c>
      <c r="D42" s="15">
        <v>0.62356180000000005</v>
      </c>
      <c r="E42" s="15">
        <v>1.746812</v>
      </c>
      <c r="F42" s="15">
        <v>1.3814059999999999</v>
      </c>
      <c r="G42" s="15">
        <v>0.7950178</v>
      </c>
      <c r="H42" s="2"/>
      <c r="I42" s="15">
        <v>1.2095929999999999</v>
      </c>
      <c r="J42" s="15">
        <v>1.2317830000000001</v>
      </c>
      <c r="K42" s="15">
        <v>0.37021189999999998</v>
      </c>
      <c r="L42" s="15">
        <v>1.9878</v>
      </c>
      <c r="M42" s="15">
        <v>1.213109</v>
      </c>
      <c r="N42" s="15">
        <v>0.34322710000000001</v>
      </c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 spans="1:46" x14ac:dyDescent="0.15">
      <c r="A43" s="5" t="s">
        <v>7</v>
      </c>
      <c r="B43" s="5">
        <f>AVERAGE(B40:B42)</f>
        <v>0.99999986666666663</v>
      </c>
      <c r="C43" s="5">
        <f t="shared" ref="C43:D43" si="4">AVERAGE(C40:C42)</f>
        <v>0.9159853</v>
      </c>
      <c r="D43" s="5">
        <f t="shared" si="4"/>
        <v>0.41546566666666668</v>
      </c>
      <c r="E43" s="5">
        <f>AVERAGE(E40:E42)</f>
        <v>1.901</v>
      </c>
      <c r="F43" s="5">
        <f t="shared" ref="F43:G43" si="5">AVERAGE(F40:F42)</f>
        <v>1.1251024999999999</v>
      </c>
      <c r="G43" s="5">
        <f t="shared" si="5"/>
        <v>0.4474399</v>
      </c>
      <c r="H43" s="5"/>
      <c r="I43" s="5">
        <f>AVERAGE(I40:I42)</f>
        <v>0.99999983333333331</v>
      </c>
      <c r="J43" s="5">
        <f t="shared" ref="J43:K43" si="6">AVERAGE(J40:J42)</f>
        <v>0.98282593333333335</v>
      </c>
      <c r="K43" s="5">
        <f t="shared" si="6"/>
        <v>0.31294713333333335</v>
      </c>
      <c r="L43" s="5">
        <f>AVERAGE(L40:L42)</f>
        <v>1.889489</v>
      </c>
      <c r="M43" s="5">
        <f t="shared" ref="M43:N43" si="7">AVERAGE(M40:M42)</f>
        <v>1.0187157333333332</v>
      </c>
      <c r="N43" s="5">
        <f t="shared" si="7"/>
        <v>0.2834293</v>
      </c>
      <c r="P43" s="5"/>
      <c r="Q43" s="5"/>
      <c r="R43" s="2"/>
      <c r="S43" s="2"/>
      <c r="T43" s="2"/>
      <c r="U43" s="5"/>
      <c r="V43" s="5"/>
      <c r="W43" s="5"/>
      <c r="X43" s="5"/>
      <c r="Y43" s="5"/>
      <c r="Z43" s="5"/>
      <c r="AA43" s="5"/>
      <c r="AB43" s="5"/>
    </row>
    <row r="44" spans="1:46" x14ac:dyDescent="0.15">
      <c r="A44" s="5" t="s">
        <v>8</v>
      </c>
      <c r="B44" s="5">
        <f>STDEV(B40:B42)/SQRT(3)</f>
        <v>0.22857728666985078</v>
      </c>
      <c r="C44" s="5">
        <f t="shared" ref="C44:D44" si="8">STDEV(C40:C42)/SQRT(3)</f>
        <v>0.25511972691511597</v>
      </c>
      <c r="D44" s="5">
        <f t="shared" si="8"/>
        <v>0.12275519117292406</v>
      </c>
      <c r="E44" s="5">
        <f>STDEV(E40:E42)/SQRT(3)</f>
        <v>0.12028552203957606</v>
      </c>
      <c r="F44" s="5">
        <f t="shared" ref="F44:G44" si="9">STDEV(F40:F42)/SQRT(3)</f>
        <v>0.24847010179747978</v>
      </c>
      <c r="G44" s="5">
        <f t="shared" si="9"/>
        <v>0.18707725755051927</v>
      </c>
      <c r="H44" s="5"/>
      <c r="I44" s="5">
        <f>STDEV(I40:I42)/SQRT(3)</f>
        <v>0.23629390898171962</v>
      </c>
      <c r="J44" s="5">
        <f t="shared" ref="J44:K44" si="10">STDEV(J40:J42)/SQRT(3)</f>
        <v>0.27003960702448415</v>
      </c>
      <c r="K44" s="5">
        <f t="shared" si="10"/>
        <v>6.6596646465527237E-2</v>
      </c>
      <c r="L44" s="5">
        <f>STDEV(L40:L42)/SQRT(3)</f>
        <v>9.3066713610900284E-2</v>
      </c>
      <c r="M44" s="5">
        <f t="shared" ref="M44:N44" si="11">STDEV(M40:M42)/SQRT(3)</f>
        <v>0.21528334915951552</v>
      </c>
      <c r="N44" s="5">
        <f t="shared" si="11"/>
        <v>7.0352517246885626E-2</v>
      </c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</row>
    <row r="45" spans="1:46" x14ac:dyDescent="0.15">
      <c r="P45" s="2"/>
      <c r="Q45" s="2"/>
      <c r="R45" s="2"/>
      <c r="S45" s="2"/>
      <c r="T45" s="2"/>
    </row>
    <row r="46" spans="1:46" x14ac:dyDescent="0.15">
      <c r="A46" s="13"/>
      <c r="B46" s="20" t="s">
        <v>48</v>
      </c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</row>
    <row r="47" spans="1:46" x14ac:dyDescent="0.15">
      <c r="B47" s="19" t="s">
        <v>29</v>
      </c>
      <c r="C47" s="19"/>
      <c r="D47" s="19"/>
      <c r="E47" s="19"/>
      <c r="F47" s="19"/>
      <c r="G47" s="19"/>
      <c r="H47" s="10"/>
      <c r="I47" s="19" t="s">
        <v>23</v>
      </c>
      <c r="J47" s="19"/>
      <c r="K47" s="19"/>
      <c r="L47" s="19"/>
      <c r="M47" s="19"/>
      <c r="N47" s="19"/>
    </row>
    <row r="48" spans="1:46" x14ac:dyDescent="0.15">
      <c r="B48" s="19" t="s">
        <v>5</v>
      </c>
      <c r="C48" s="19"/>
      <c r="D48" s="19"/>
      <c r="E48" s="19" t="s">
        <v>6</v>
      </c>
      <c r="F48" s="19"/>
      <c r="G48" s="19"/>
      <c r="H48" s="10"/>
      <c r="I48" s="19" t="s">
        <v>5</v>
      </c>
      <c r="J48" s="19"/>
      <c r="K48" s="19"/>
      <c r="L48" s="19" t="s">
        <v>6</v>
      </c>
      <c r="M48" s="19"/>
      <c r="N48" s="19"/>
    </row>
    <row r="49" spans="1:20" x14ac:dyDescent="0.15">
      <c r="A49" s="10"/>
      <c r="B49" s="10" t="s">
        <v>49</v>
      </c>
      <c r="C49" s="10" t="s">
        <v>50</v>
      </c>
      <c r="D49" s="10" t="s">
        <v>51</v>
      </c>
      <c r="E49" s="10" t="s">
        <v>49</v>
      </c>
      <c r="F49" s="10" t="s">
        <v>50</v>
      </c>
      <c r="G49" s="10" t="s">
        <v>51</v>
      </c>
      <c r="H49" s="10"/>
      <c r="I49" s="10" t="s">
        <v>49</v>
      </c>
      <c r="J49" s="10" t="s">
        <v>50</v>
      </c>
      <c r="K49" s="10" t="s">
        <v>51</v>
      </c>
      <c r="L49" s="10" t="s">
        <v>49</v>
      </c>
      <c r="M49" s="10" t="s">
        <v>50</v>
      </c>
      <c r="N49" s="10" t="s">
        <v>51</v>
      </c>
    </row>
    <row r="50" spans="1:20" x14ac:dyDescent="0.15">
      <c r="A50" s="10"/>
      <c r="B50" s="15">
        <v>1.1534599999999999</v>
      </c>
      <c r="C50" s="15">
        <v>0.4860295</v>
      </c>
      <c r="D50" s="15">
        <v>0.27937879999999998</v>
      </c>
      <c r="E50" s="15">
        <v>2.2836020000000001</v>
      </c>
      <c r="F50" s="15">
        <v>0.50547500000000001</v>
      </c>
      <c r="G50" s="15">
        <v>0.29519129999999999</v>
      </c>
      <c r="H50" s="2"/>
      <c r="I50" s="15">
        <v>1.0485100000000001</v>
      </c>
      <c r="J50" s="15">
        <v>0.70319010000000004</v>
      </c>
      <c r="K50" s="15">
        <v>0.1978597</v>
      </c>
      <c r="L50" s="15">
        <v>1.7379610000000001</v>
      </c>
      <c r="M50" s="15">
        <v>0.57420450000000001</v>
      </c>
      <c r="N50" s="15">
        <v>0.14880989999999999</v>
      </c>
    </row>
    <row r="51" spans="1:20" x14ac:dyDescent="0.15">
      <c r="A51" s="10"/>
      <c r="B51" s="15">
        <v>0.92683420000000005</v>
      </c>
      <c r="C51" s="15">
        <v>0.23526269999999999</v>
      </c>
      <c r="D51" s="15">
        <v>0.22829450000000001</v>
      </c>
      <c r="E51" s="15">
        <v>1.4346859999999999</v>
      </c>
      <c r="F51" s="15">
        <v>0.3214882</v>
      </c>
      <c r="G51" s="15">
        <v>0.19231580000000001</v>
      </c>
      <c r="H51" s="2"/>
      <c r="I51" s="15">
        <v>0.96472480000000005</v>
      </c>
      <c r="J51" s="15">
        <v>0.37483080000000002</v>
      </c>
      <c r="K51" s="15">
        <v>0.21525</v>
      </c>
      <c r="L51" s="15">
        <v>1.2275480000000001</v>
      </c>
      <c r="M51" s="15">
        <v>0.68740210000000002</v>
      </c>
      <c r="N51" s="15">
        <v>0.2498658</v>
      </c>
    </row>
    <row r="52" spans="1:20" x14ac:dyDescent="0.15">
      <c r="A52" s="10"/>
      <c r="B52" s="15">
        <v>0.91970540000000001</v>
      </c>
      <c r="C52" s="15">
        <v>0.34643790000000002</v>
      </c>
      <c r="D52" s="15">
        <v>0.42958849999999998</v>
      </c>
      <c r="E52" s="15">
        <v>1.75156</v>
      </c>
      <c r="F52" s="15">
        <v>0.50443720000000003</v>
      </c>
      <c r="G52" s="15">
        <v>0.38087929999999998</v>
      </c>
      <c r="H52" s="2"/>
      <c r="I52" s="15">
        <v>0.98676520000000001</v>
      </c>
      <c r="J52" s="15">
        <v>0.3547361</v>
      </c>
      <c r="K52" s="15">
        <v>0.20609230000000001</v>
      </c>
      <c r="L52" s="15">
        <v>1.4786729999999999</v>
      </c>
      <c r="M52" s="15">
        <v>0.61523589999999995</v>
      </c>
      <c r="N52" s="15">
        <v>0.32236619999999999</v>
      </c>
      <c r="R52" s="2"/>
      <c r="S52" s="2"/>
      <c r="T52" s="2"/>
    </row>
    <row r="53" spans="1:20" x14ac:dyDescent="0.15">
      <c r="A53" s="5" t="s">
        <v>7</v>
      </c>
      <c r="B53" s="5">
        <f>AVERAGE(B50:B52)</f>
        <v>0.99999986666666663</v>
      </c>
      <c r="C53" s="5">
        <f t="shared" ref="C53" si="12">AVERAGE(C50:C52)</f>
        <v>0.35591003333333332</v>
      </c>
      <c r="D53" s="5">
        <f t="shared" ref="D53" si="13">AVERAGE(D50:D52)</f>
        <v>0.31242059999999999</v>
      </c>
      <c r="E53" s="5">
        <f>AVERAGE(E50:E52)</f>
        <v>1.8232826666666668</v>
      </c>
      <c r="F53" s="5">
        <f t="shared" ref="F53" si="14">AVERAGE(F50:F52)</f>
        <v>0.4438001333333334</v>
      </c>
      <c r="G53" s="5">
        <f t="shared" ref="G53" si="15">AVERAGE(G50:G52)</f>
        <v>0.28946213333333332</v>
      </c>
      <c r="H53" s="5"/>
      <c r="I53" s="5">
        <f>AVERAGE(I50:I52)</f>
        <v>1</v>
      </c>
      <c r="J53" s="5">
        <f t="shared" ref="J53" si="16">AVERAGE(J50:J52)</f>
        <v>0.47758566666666669</v>
      </c>
      <c r="K53" s="5">
        <f t="shared" ref="K53" si="17">AVERAGE(K50:K52)</f>
        <v>0.20640066666666668</v>
      </c>
      <c r="L53" s="5">
        <f>AVERAGE(L50:L52)</f>
        <v>1.4813939999999999</v>
      </c>
      <c r="M53" s="5">
        <f t="shared" ref="M53" si="18">AVERAGE(M50:M52)</f>
        <v>0.62561416666666669</v>
      </c>
      <c r="N53" s="5">
        <f t="shared" ref="N53" si="19">AVERAGE(N50:N52)</f>
        <v>0.24034729999999996</v>
      </c>
    </row>
    <row r="54" spans="1:20" x14ac:dyDescent="0.15">
      <c r="A54" s="5" t="s">
        <v>8</v>
      </c>
      <c r="B54" s="5">
        <f>STDEV(B50:B52)/SQRT(3)</f>
        <v>7.6757658335338527E-2</v>
      </c>
      <c r="C54" s="5">
        <f t="shared" ref="C54:D54" si="20">STDEV(C50:C52)/SQRT(3)</f>
        <v>7.2544900987763852E-2</v>
      </c>
      <c r="D54" s="5">
        <f t="shared" si="20"/>
        <v>6.0411475232856282E-2</v>
      </c>
      <c r="E54" s="5">
        <f>STDEV(E50:E52)/SQRT(3)</f>
        <v>0.24767095069152537</v>
      </c>
      <c r="F54" s="5">
        <f t="shared" ref="F54:G54" si="21">STDEV(F50:F52)/SQRT(3)</f>
        <v>6.1156700461501075E-2</v>
      </c>
      <c r="G54" s="5">
        <f t="shared" si="21"/>
        <v>5.4508916384029507E-2</v>
      </c>
      <c r="H54" s="5"/>
      <c r="I54" s="5">
        <f>STDEV(I50:I52)/SQRT(3)</f>
        <v>2.5075618191382647E-2</v>
      </c>
      <c r="J54" s="5">
        <f t="shared" ref="J54:K54" si="22">STDEV(J50:J52)/SQRT(3)</f>
        <v>0.11295127193730249</v>
      </c>
      <c r="K54" s="5">
        <f t="shared" si="22"/>
        <v>5.0225143445401044E-3</v>
      </c>
      <c r="L54" s="5">
        <f>STDEV(L50:L52)/SQRT(3)</f>
        <v>0.14734982244418746</v>
      </c>
      <c r="M54" s="5">
        <f t="shared" ref="M54:N54" si="23">STDEV(M50:M52)/SQRT(3)</f>
        <v>3.3086782233460614E-2</v>
      </c>
      <c r="N54" s="5">
        <f t="shared" si="23"/>
        <v>5.0326926852034277E-2</v>
      </c>
      <c r="Q54" s="2"/>
      <c r="R54" s="2"/>
      <c r="S54" s="2"/>
    </row>
    <row r="58" spans="1:20" x14ac:dyDescent="0.15">
      <c r="I58" s="15"/>
      <c r="J58" s="15"/>
      <c r="K58" s="15"/>
      <c r="L58" s="15"/>
      <c r="M58" s="15"/>
      <c r="N58" s="15"/>
    </row>
    <row r="59" spans="1:20" x14ac:dyDescent="0.15">
      <c r="I59" s="15"/>
      <c r="J59" s="15"/>
      <c r="K59" s="15"/>
      <c r="L59" s="15"/>
      <c r="M59" s="15"/>
      <c r="N59" s="15"/>
    </row>
    <row r="60" spans="1:20" x14ac:dyDescent="0.15">
      <c r="I60" s="15"/>
      <c r="J60" s="15"/>
      <c r="K60" s="15"/>
      <c r="L60" s="15"/>
      <c r="M60" s="15"/>
      <c r="N60" s="15"/>
    </row>
    <row r="61" spans="1:20" x14ac:dyDescent="0.15">
      <c r="I61" s="15"/>
      <c r="J61" s="15"/>
      <c r="K61" s="15"/>
      <c r="L61" s="15"/>
      <c r="M61" s="15"/>
      <c r="N61" s="15"/>
    </row>
    <row r="62" spans="1:20" x14ac:dyDescent="0.15">
      <c r="I62" s="15"/>
      <c r="J62" s="15"/>
      <c r="K62" s="15"/>
      <c r="L62" s="15"/>
      <c r="M62" s="15"/>
      <c r="N62" s="15"/>
    </row>
  </sheetData>
  <mergeCells count="31">
    <mergeCell ref="B2:C2"/>
    <mergeCell ref="D2:E2"/>
    <mergeCell ref="F2:G2"/>
    <mergeCell ref="E14:F14"/>
    <mergeCell ref="B14:C14"/>
    <mergeCell ref="B26:E26"/>
    <mergeCell ref="G26:H26"/>
    <mergeCell ref="B27:C27"/>
    <mergeCell ref="D27:E27"/>
    <mergeCell ref="G27:H27"/>
    <mergeCell ref="Z38:AB38"/>
    <mergeCell ref="B36:O36"/>
    <mergeCell ref="P36:AC36"/>
    <mergeCell ref="B46:O46"/>
    <mergeCell ref="B47:G47"/>
    <mergeCell ref="I47:N47"/>
    <mergeCell ref="B38:D38"/>
    <mergeCell ref="E38:G38"/>
    <mergeCell ref="I38:K38"/>
    <mergeCell ref="L38:N38"/>
    <mergeCell ref="P38:R38"/>
    <mergeCell ref="S38:U38"/>
    <mergeCell ref="B37:G37"/>
    <mergeCell ref="I37:N37"/>
    <mergeCell ref="P37:U37"/>
    <mergeCell ref="W37:AB37"/>
    <mergeCell ref="B48:D48"/>
    <mergeCell ref="E48:G48"/>
    <mergeCell ref="I48:K48"/>
    <mergeCell ref="L48:N48"/>
    <mergeCell ref="W38:Y38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9"/>
  <sheetViews>
    <sheetView topLeftCell="A11" workbookViewId="0">
      <selection activeCell="E7" sqref="E7"/>
    </sheetView>
  </sheetViews>
  <sheetFormatPr baseColWidth="10" defaultColWidth="8.83203125" defaultRowHeight="14" x14ac:dyDescent="0.15"/>
  <cols>
    <col min="1" max="1" width="8.83203125" style="7"/>
    <col min="2" max="2" width="10.33203125" style="7" bestFit="1" customWidth="1"/>
    <col min="3" max="4" width="13.6640625" style="7" bestFit="1" customWidth="1"/>
    <col min="5" max="5" width="21" style="7" bestFit="1" customWidth="1"/>
    <col min="6" max="7" width="8.83203125" style="7"/>
    <col min="8" max="9" width="13.6640625" style="7" bestFit="1" customWidth="1"/>
    <col min="10" max="10" width="21" style="7" bestFit="1" customWidth="1"/>
    <col min="11" max="13" width="8.83203125" style="7"/>
    <col min="14" max="16" width="10.33203125" style="7" bestFit="1" customWidth="1"/>
    <col min="17" max="19" width="8.83203125" style="7"/>
    <col min="20" max="20" width="10.33203125" style="7" bestFit="1" customWidth="1"/>
    <col min="21" max="16384" width="8.83203125" style="7"/>
  </cols>
  <sheetData>
    <row r="1" spans="1:46" x14ac:dyDescent="0.15">
      <c r="A1" s="11" t="s">
        <v>5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</row>
    <row r="2" spans="1:46" x14ac:dyDescent="0.15">
      <c r="B2" s="19" t="s">
        <v>1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</row>
    <row r="3" spans="1:46" x14ac:dyDescent="0.15">
      <c r="B3" s="19" t="s">
        <v>4</v>
      </c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</row>
    <row r="4" spans="1:46" x14ac:dyDescent="0.15">
      <c r="B4" s="19" t="s">
        <v>5</v>
      </c>
      <c r="C4" s="19"/>
      <c r="D4" s="19"/>
      <c r="E4" s="19"/>
      <c r="F4" s="19"/>
      <c r="G4" s="19"/>
      <c r="H4" s="19" t="s">
        <v>53</v>
      </c>
      <c r="I4" s="19"/>
      <c r="J4" s="19"/>
      <c r="K4" s="19"/>
      <c r="L4" s="19"/>
      <c r="M4" s="19"/>
      <c r="N4" s="19" t="s">
        <v>6</v>
      </c>
      <c r="O4" s="19"/>
      <c r="P4" s="19"/>
      <c r="Q4" s="19"/>
      <c r="R4" s="19"/>
      <c r="S4" s="19"/>
      <c r="T4" s="19" t="s">
        <v>54</v>
      </c>
      <c r="U4" s="19"/>
      <c r="V4" s="19"/>
      <c r="W4" s="19"/>
      <c r="X4" s="19"/>
      <c r="Y4" s="19"/>
    </row>
    <row r="5" spans="1:46" x14ac:dyDescent="0.15">
      <c r="A5" s="6" t="s">
        <v>2</v>
      </c>
      <c r="B5" s="6">
        <v>0</v>
      </c>
      <c r="C5" s="6">
        <v>2.5</v>
      </c>
      <c r="D5" s="6">
        <v>5</v>
      </c>
      <c r="E5" s="6">
        <v>10</v>
      </c>
      <c r="F5" s="6">
        <v>20</v>
      </c>
      <c r="G5" s="6">
        <v>30</v>
      </c>
      <c r="H5" s="6">
        <v>0</v>
      </c>
      <c r="I5" s="6">
        <v>2.5</v>
      </c>
      <c r="J5" s="6">
        <v>5</v>
      </c>
      <c r="K5" s="6">
        <v>10</v>
      </c>
      <c r="L5" s="6">
        <v>20</v>
      </c>
      <c r="M5" s="6">
        <v>30</v>
      </c>
      <c r="N5" s="6">
        <v>0</v>
      </c>
      <c r="O5" s="6">
        <v>2.5</v>
      </c>
      <c r="P5" s="6">
        <v>5</v>
      </c>
      <c r="Q5" s="6">
        <v>10</v>
      </c>
      <c r="R5" s="6">
        <v>20</v>
      </c>
      <c r="S5" s="6">
        <v>30</v>
      </c>
      <c r="T5" s="6">
        <v>0</v>
      </c>
      <c r="U5" s="6">
        <v>2.5</v>
      </c>
      <c r="V5" s="6">
        <v>5</v>
      </c>
      <c r="W5" s="6">
        <v>10</v>
      </c>
      <c r="X5" s="6">
        <v>20</v>
      </c>
      <c r="Y5" s="6">
        <v>30</v>
      </c>
    </row>
    <row r="6" spans="1:46" x14ac:dyDescent="0.15">
      <c r="A6" s="6"/>
      <c r="B6" s="2">
        <v>103.03279999999999</v>
      </c>
      <c r="C6" s="2">
        <v>82.919539999999998</v>
      </c>
      <c r="D6" s="2">
        <v>59.106279999999998</v>
      </c>
      <c r="E6" s="2">
        <v>18.55678</v>
      </c>
      <c r="F6" s="2">
        <v>9.5187150000000003</v>
      </c>
      <c r="G6" s="2">
        <v>8.5185410000000008</v>
      </c>
      <c r="H6" s="2">
        <v>95.038809999999998</v>
      </c>
      <c r="I6" s="2">
        <v>62.031500000000001</v>
      </c>
      <c r="J6" s="2">
        <v>30.410830000000001</v>
      </c>
      <c r="K6" s="2">
        <v>12.900930000000001</v>
      </c>
      <c r="L6" s="2">
        <v>8.4949370000000002</v>
      </c>
      <c r="M6" s="2">
        <v>8.4348279999999995</v>
      </c>
      <c r="N6" s="2">
        <v>82.908779999999993</v>
      </c>
      <c r="O6" s="2">
        <v>89.339169999999996</v>
      </c>
      <c r="P6" s="2">
        <v>65.828860000000006</v>
      </c>
      <c r="Q6" s="2">
        <v>29.95927</v>
      </c>
      <c r="R6" s="2">
        <v>24.33278</v>
      </c>
      <c r="S6" s="2">
        <v>22.546890000000001</v>
      </c>
      <c r="T6" s="2">
        <v>103.46980000000001</v>
      </c>
      <c r="U6" s="2">
        <v>65.558719999999994</v>
      </c>
      <c r="V6" s="2">
        <v>24.936309999999999</v>
      </c>
      <c r="W6" s="2">
        <v>13.226760000000001</v>
      </c>
      <c r="X6" s="2">
        <v>8.3750090000000004</v>
      </c>
      <c r="Y6" s="2">
        <v>6.9107079999999996</v>
      </c>
    </row>
    <row r="7" spans="1:46" x14ac:dyDescent="0.15">
      <c r="A7" s="6"/>
      <c r="B7" s="2">
        <v>84.999560000000002</v>
      </c>
      <c r="C7" s="2">
        <v>87.338539999999995</v>
      </c>
      <c r="D7" s="2">
        <v>62.311700000000002</v>
      </c>
      <c r="E7" s="2">
        <v>17.392019999999999</v>
      </c>
      <c r="F7" s="2">
        <v>8.8367930000000001</v>
      </c>
      <c r="G7" s="2">
        <v>8.4041990000000002</v>
      </c>
      <c r="H7" s="2">
        <v>112.17359999999999</v>
      </c>
      <c r="I7" s="2">
        <v>61.869120000000002</v>
      </c>
      <c r="J7" s="2">
        <v>29.206769999999999</v>
      </c>
      <c r="K7" s="2">
        <v>13.16785</v>
      </c>
      <c r="L7" s="2">
        <v>9.8907170000000004</v>
      </c>
      <c r="M7" s="2">
        <v>16.60294</v>
      </c>
      <c r="N7" s="2">
        <v>115.3764</v>
      </c>
      <c r="O7" s="2">
        <v>98.144850000000005</v>
      </c>
      <c r="P7" s="2">
        <v>81.067030000000003</v>
      </c>
      <c r="Q7" s="2">
        <v>39.8035</v>
      </c>
      <c r="R7" s="2">
        <v>20.652190000000001</v>
      </c>
      <c r="S7" s="2">
        <v>21.667809999999999</v>
      </c>
      <c r="T7" s="2">
        <v>90.134780000000006</v>
      </c>
      <c r="U7" s="2">
        <v>59.380479999999999</v>
      </c>
      <c r="V7" s="2">
        <v>31.741040000000002</v>
      </c>
      <c r="W7" s="2">
        <v>10.9922</v>
      </c>
      <c r="X7" s="2">
        <v>8.1560550000000003</v>
      </c>
      <c r="Y7" s="2">
        <v>6.8943450000000004</v>
      </c>
    </row>
    <row r="8" spans="1:46" x14ac:dyDescent="0.15">
      <c r="A8" s="6"/>
      <c r="B8" s="2">
        <v>118.1255</v>
      </c>
      <c r="C8" s="2">
        <v>74.063730000000007</v>
      </c>
      <c r="D8" s="2">
        <v>54.811219999999999</v>
      </c>
      <c r="E8" s="2">
        <v>22.15494</v>
      </c>
      <c r="F8" s="2">
        <v>8.5409520000000008</v>
      </c>
      <c r="G8" s="2">
        <v>8.5476150000000004</v>
      </c>
      <c r="H8" s="2">
        <v>97.320639999999997</v>
      </c>
      <c r="I8" s="2">
        <v>71.827489999999997</v>
      </c>
      <c r="J8" s="2">
        <v>31.556010000000001</v>
      </c>
      <c r="K8" s="2">
        <v>13.330970000000001</v>
      </c>
      <c r="L8" s="2">
        <v>10.46213</v>
      </c>
      <c r="M8" s="2">
        <v>11.87627</v>
      </c>
      <c r="N8" s="2">
        <v>110.2633</v>
      </c>
      <c r="O8" s="2">
        <v>98.429820000000007</v>
      </c>
      <c r="P8" s="2">
        <v>51.929389999999998</v>
      </c>
      <c r="Q8" s="2">
        <v>28.782830000000001</v>
      </c>
      <c r="R8" s="2">
        <v>20.969080000000002</v>
      </c>
      <c r="S8" s="2">
        <v>24.612570000000002</v>
      </c>
      <c r="T8" s="2">
        <v>109.303</v>
      </c>
      <c r="U8" s="2">
        <v>68.910979999999995</v>
      </c>
      <c r="V8" s="2">
        <v>25.533190000000001</v>
      </c>
      <c r="W8" s="2">
        <v>13.945639999999999</v>
      </c>
      <c r="X8" s="2">
        <v>8.9991090000000007</v>
      </c>
      <c r="Y8" s="2">
        <v>6.0325519999999999</v>
      </c>
    </row>
    <row r="9" spans="1:46" x14ac:dyDescent="0.15">
      <c r="A9" s="5" t="s">
        <v>7</v>
      </c>
      <c r="B9" s="5">
        <f>AVERAGE(B6:B8)</f>
        <v>102.05261999999999</v>
      </c>
      <c r="C9" s="5">
        <f t="shared" ref="C9:Y9" si="0">AVERAGE(C6:C8)</f>
        <v>81.440603333333343</v>
      </c>
      <c r="D9" s="5">
        <f t="shared" si="0"/>
        <v>58.743066666666664</v>
      </c>
      <c r="E9" s="5">
        <f t="shared" si="0"/>
        <v>19.367913333333334</v>
      </c>
      <c r="F9" s="5">
        <f t="shared" si="0"/>
        <v>8.965486666666667</v>
      </c>
      <c r="G9" s="5">
        <f t="shared" si="0"/>
        <v>8.4901183333333332</v>
      </c>
      <c r="H9" s="5">
        <f t="shared" si="0"/>
        <v>101.51101666666666</v>
      </c>
      <c r="I9" s="5">
        <f t="shared" si="0"/>
        <v>65.242703333333338</v>
      </c>
      <c r="J9" s="5">
        <f t="shared" si="0"/>
        <v>30.391203333333333</v>
      </c>
      <c r="K9" s="5">
        <f t="shared" si="0"/>
        <v>13.133249999999999</v>
      </c>
      <c r="L9" s="5">
        <f t="shared" si="0"/>
        <v>9.615928000000002</v>
      </c>
      <c r="M9" s="5">
        <f t="shared" si="0"/>
        <v>12.304679333333333</v>
      </c>
      <c r="N9" s="5">
        <f t="shared" si="0"/>
        <v>102.84949333333333</v>
      </c>
      <c r="O9" s="5">
        <f t="shared" si="0"/>
        <v>95.304613333333336</v>
      </c>
      <c r="P9" s="5">
        <f t="shared" si="0"/>
        <v>66.275093333333345</v>
      </c>
      <c r="Q9" s="5">
        <f t="shared" si="0"/>
        <v>32.848533333333336</v>
      </c>
      <c r="R9" s="5">
        <f t="shared" si="0"/>
        <v>21.984683333333336</v>
      </c>
      <c r="S9" s="5">
        <f t="shared" si="0"/>
        <v>22.942423333333334</v>
      </c>
      <c r="T9" s="5">
        <f t="shared" si="0"/>
        <v>100.96919333333334</v>
      </c>
      <c r="U9" s="5">
        <f t="shared" si="0"/>
        <v>64.616726666666665</v>
      </c>
      <c r="V9" s="5">
        <f t="shared" si="0"/>
        <v>27.403513333333336</v>
      </c>
      <c r="W9" s="5">
        <f t="shared" si="0"/>
        <v>12.721533333333333</v>
      </c>
      <c r="X9" s="5">
        <f t="shared" si="0"/>
        <v>8.5100576666666665</v>
      </c>
      <c r="Y9" s="5">
        <f t="shared" si="0"/>
        <v>6.6125350000000003</v>
      </c>
      <c r="AA9" s="2"/>
      <c r="AB9" s="2"/>
      <c r="AC9" s="2"/>
    </row>
    <row r="10" spans="1:46" x14ac:dyDescent="0.15">
      <c r="A10" s="5" t="s">
        <v>8</v>
      </c>
      <c r="B10" s="5">
        <f>STDEV(B6:B8)/SQRT(3)</f>
        <v>9.5751856351927476</v>
      </c>
      <c r="C10" s="5">
        <f t="shared" ref="C10:Y10" si="1">STDEV(C6:C8)/SQRT(3)</f>
        <v>3.9028017876918994</v>
      </c>
      <c r="D10" s="5">
        <f t="shared" si="1"/>
        <v>2.1728048694205797</v>
      </c>
      <c r="E10" s="5">
        <f t="shared" si="1"/>
        <v>1.4335044116817719</v>
      </c>
      <c r="F10" s="5">
        <f t="shared" si="1"/>
        <v>0.28949764876554301</v>
      </c>
      <c r="G10" s="5">
        <f t="shared" si="1"/>
        <v>4.3771845019880691E-2</v>
      </c>
      <c r="H10" s="5">
        <f t="shared" si="1"/>
        <v>5.3718308344683043</v>
      </c>
      <c r="I10" s="5">
        <f t="shared" si="1"/>
        <v>3.2927270056005407</v>
      </c>
      <c r="J10" s="5">
        <f t="shared" si="1"/>
        <v>0.6782381707859797</v>
      </c>
      <c r="K10" s="5">
        <f t="shared" si="1"/>
        <v>0.12534149406055969</v>
      </c>
      <c r="L10" s="5">
        <f t="shared" si="1"/>
        <v>0.58426415849425506</v>
      </c>
      <c r="M10" s="5">
        <f t="shared" si="1"/>
        <v>2.367640480084293</v>
      </c>
      <c r="N10" s="5">
        <f t="shared" si="1"/>
        <v>10.079020853306039</v>
      </c>
      <c r="O10" s="5">
        <f t="shared" si="1"/>
        <v>2.9838558721690629</v>
      </c>
      <c r="P10" s="5">
        <f t="shared" si="1"/>
        <v>8.4142708009118561</v>
      </c>
      <c r="Q10" s="5">
        <f t="shared" si="1"/>
        <v>3.4940269875523722</v>
      </c>
      <c r="R10" s="5">
        <f t="shared" si="1"/>
        <v>1.1776067941710326</v>
      </c>
      <c r="S10" s="5">
        <f t="shared" si="1"/>
        <v>0.87278058100405687</v>
      </c>
      <c r="T10" s="5">
        <f t="shared" si="1"/>
        <v>5.672886971320489</v>
      </c>
      <c r="U10" s="5">
        <f t="shared" si="1"/>
        <v>2.7912435187286042</v>
      </c>
      <c r="V10" s="5">
        <f t="shared" si="1"/>
        <v>2.1755972070240945</v>
      </c>
      <c r="W10" s="5">
        <f t="shared" si="1"/>
        <v>0.88922109116786996</v>
      </c>
      <c r="X10" s="5">
        <f t="shared" si="1"/>
        <v>0.25256261171264283</v>
      </c>
      <c r="Y10" s="5">
        <f t="shared" si="1"/>
        <v>0.29002996808318504</v>
      </c>
      <c r="AA10" s="2"/>
      <c r="AB10" s="2"/>
      <c r="AC10" s="2"/>
    </row>
    <row r="11" spans="1:46" x14ac:dyDescent="0.15">
      <c r="AA11" s="2"/>
      <c r="AB11" s="2"/>
      <c r="AC11" s="2"/>
    </row>
    <row r="12" spans="1:46" x14ac:dyDescent="0.15">
      <c r="B12" s="19" t="s">
        <v>10</v>
      </c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AA12" s="2"/>
      <c r="AB12" s="2"/>
      <c r="AC12" s="2"/>
    </row>
    <row r="13" spans="1:46" x14ac:dyDescent="0.15">
      <c r="B13" s="19" t="s">
        <v>4</v>
      </c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AA13" s="2"/>
      <c r="AB13" s="2"/>
      <c r="AC13" s="2"/>
    </row>
    <row r="14" spans="1:46" x14ac:dyDescent="0.15">
      <c r="B14" s="19" t="s">
        <v>5</v>
      </c>
      <c r="C14" s="19"/>
      <c r="D14" s="19"/>
      <c r="E14" s="19"/>
      <c r="F14" s="19"/>
      <c r="G14" s="19"/>
      <c r="H14" s="19" t="s">
        <v>53</v>
      </c>
      <c r="I14" s="19"/>
      <c r="J14" s="19"/>
      <c r="K14" s="19"/>
      <c r="L14" s="19"/>
      <c r="M14" s="19"/>
      <c r="N14" s="19" t="s">
        <v>6</v>
      </c>
      <c r="O14" s="19"/>
      <c r="P14" s="19"/>
      <c r="Q14" s="19"/>
      <c r="R14" s="19"/>
      <c r="S14" s="19"/>
      <c r="T14" s="19" t="s">
        <v>54</v>
      </c>
      <c r="U14" s="19"/>
      <c r="V14" s="19"/>
      <c r="W14" s="19"/>
      <c r="X14" s="19"/>
      <c r="Y14" s="19"/>
      <c r="AA14" s="2"/>
      <c r="AB14" s="2"/>
      <c r="AC14" s="2"/>
    </row>
    <row r="15" spans="1:46" x14ac:dyDescent="0.15">
      <c r="A15" s="6" t="s">
        <v>2</v>
      </c>
      <c r="B15" s="6">
        <v>0</v>
      </c>
      <c r="C15" s="6">
        <v>2.5</v>
      </c>
      <c r="D15" s="6">
        <v>5</v>
      </c>
      <c r="E15" s="6">
        <v>10</v>
      </c>
      <c r="F15" s="6">
        <v>20</v>
      </c>
      <c r="G15" s="6">
        <v>30</v>
      </c>
      <c r="H15" s="6">
        <v>0</v>
      </c>
      <c r="I15" s="6">
        <v>2.5</v>
      </c>
      <c r="J15" s="6">
        <v>5</v>
      </c>
      <c r="K15" s="6">
        <v>10</v>
      </c>
      <c r="L15" s="6">
        <v>20</v>
      </c>
      <c r="M15" s="6">
        <v>30</v>
      </c>
      <c r="N15" s="6">
        <v>0</v>
      </c>
      <c r="O15" s="6">
        <v>2.5</v>
      </c>
      <c r="P15" s="6">
        <v>5</v>
      </c>
      <c r="Q15" s="6">
        <v>10</v>
      </c>
      <c r="R15" s="6">
        <v>20</v>
      </c>
      <c r="S15" s="6">
        <v>30</v>
      </c>
      <c r="T15" s="6">
        <v>0</v>
      </c>
      <c r="U15" s="6">
        <v>2.5</v>
      </c>
      <c r="V15" s="6">
        <v>5</v>
      </c>
      <c r="W15" s="6">
        <v>10</v>
      </c>
      <c r="X15" s="6">
        <v>20</v>
      </c>
      <c r="Y15" s="6">
        <v>30</v>
      </c>
    </row>
    <row r="16" spans="1:46" x14ac:dyDescent="0.15">
      <c r="A16" s="6"/>
      <c r="B16" s="2">
        <v>117.0009</v>
      </c>
      <c r="C16" s="2">
        <v>95.398689000000005</v>
      </c>
      <c r="D16" s="2">
        <v>83.507400000000004</v>
      </c>
      <c r="E16" s="2">
        <v>71.51585</v>
      </c>
      <c r="F16" s="2">
        <v>37.901449999999997</v>
      </c>
      <c r="G16" s="2">
        <v>26.635560000000002</v>
      </c>
      <c r="H16" s="2">
        <v>93.882084259999999</v>
      </c>
      <c r="I16" s="2">
        <v>72.145340000000004</v>
      </c>
      <c r="J16" s="2">
        <v>60.524320000000003</v>
      </c>
      <c r="K16" s="2">
        <v>38.403199999999998</v>
      </c>
      <c r="L16" s="2">
        <v>23.83813</v>
      </c>
      <c r="M16" s="2">
        <v>15.533770000000001</v>
      </c>
      <c r="N16" s="2">
        <v>110.7658</v>
      </c>
      <c r="O16" s="2">
        <v>126.29191</v>
      </c>
      <c r="P16" s="2">
        <v>123.6069</v>
      </c>
      <c r="Q16" s="2">
        <v>87.586659999999995</v>
      </c>
      <c r="R16" s="2">
        <v>68.640159999999995</v>
      </c>
      <c r="S16" s="2">
        <v>57.27796</v>
      </c>
      <c r="T16" s="2">
        <v>99.542066790000007</v>
      </c>
      <c r="U16" s="2">
        <v>75.356650000000002</v>
      </c>
      <c r="V16" s="2">
        <v>61.364759999999997</v>
      </c>
      <c r="W16" s="2">
        <v>46.771810000000002</v>
      </c>
      <c r="X16" s="2">
        <v>34.275599999999997</v>
      </c>
      <c r="Y16" s="2">
        <v>31.683119999999999</v>
      </c>
    </row>
    <row r="17" spans="1:46" x14ac:dyDescent="0.15">
      <c r="A17" s="6"/>
      <c r="B17" s="2">
        <v>101.43689999999999</v>
      </c>
      <c r="C17" s="2">
        <v>101.07574</v>
      </c>
      <c r="D17" s="2">
        <v>98.132109999999997</v>
      </c>
      <c r="E17" s="2">
        <v>69.448520000000002</v>
      </c>
      <c r="F17" s="2">
        <v>47.777610000000003</v>
      </c>
      <c r="G17" s="2">
        <v>43.472969999999997</v>
      </c>
      <c r="H17" s="2">
        <v>92.338059569999999</v>
      </c>
      <c r="I17" s="2">
        <v>71.681669999999997</v>
      </c>
      <c r="J17" s="2">
        <v>72.433310000000006</v>
      </c>
      <c r="K17" s="2">
        <v>61.564030000000002</v>
      </c>
      <c r="L17" s="2">
        <v>33.142270000000003</v>
      </c>
      <c r="M17" s="2">
        <v>25.783899999999999</v>
      </c>
      <c r="N17" s="2">
        <v>111.2689</v>
      </c>
      <c r="O17" s="2">
        <v>98.813072000000005</v>
      </c>
      <c r="P17" s="2">
        <v>106.1294</v>
      </c>
      <c r="Q17" s="2">
        <v>88.561080000000004</v>
      </c>
      <c r="R17" s="2">
        <v>61.320390000000003</v>
      </c>
      <c r="S17" s="2">
        <v>50.143520000000002</v>
      </c>
      <c r="T17" s="2">
        <v>113.2156995</v>
      </c>
      <c r="U17" s="2">
        <v>74.798209999999997</v>
      </c>
      <c r="V17" s="2">
        <v>66.287719999999993</v>
      </c>
      <c r="W17" s="2">
        <v>58.4786</v>
      </c>
      <c r="X17" s="2">
        <v>31.22888</v>
      </c>
      <c r="Y17" s="2">
        <v>23.630520000000001</v>
      </c>
    </row>
    <row r="18" spans="1:46" x14ac:dyDescent="0.15">
      <c r="A18" s="6"/>
      <c r="B18" s="2">
        <v>89.704080000000005</v>
      </c>
      <c r="C18" s="2">
        <v>103.88976</v>
      </c>
      <c r="D18" s="2">
        <v>86.073710000000005</v>
      </c>
      <c r="E18" s="2">
        <v>53.150370000000002</v>
      </c>
      <c r="F18" s="2">
        <v>49.612119999999997</v>
      </c>
      <c r="G18" s="2">
        <v>41.575710000000001</v>
      </c>
      <c r="H18" s="2">
        <v>113.7798562</v>
      </c>
      <c r="I18" s="2">
        <v>75.150819999999996</v>
      </c>
      <c r="J18" s="2">
        <v>70.023650000000004</v>
      </c>
      <c r="K18" s="2">
        <v>54.51728</v>
      </c>
      <c r="L18" s="2">
        <v>30.55537</v>
      </c>
      <c r="M18" s="2">
        <v>30.021699999999999</v>
      </c>
      <c r="N18" s="2">
        <v>87.665440000000004</v>
      </c>
      <c r="O18" s="2">
        <v>85.747006999999996</v>
      </c>
      <c r="P18" s="2">
        <v>78.787930000000003</v>
      </c>
      <c r="Q18" s="2">
        <v>84.508110000000002</v>
      </c>
      <c r="R18" s="2">
        <v>56.086919999999999</v>
      </c>
      <c r="S18" s="2">
        <v>53.45017</v>
      </c>
      <c r="T18" s="2">
        <v>82.39291781</v>
      </c>
      <c r="U18" s="2">
        <v>68.703540000000004</v>
      </c>
      <c r="V18" s="2">
        <v>62.201790000000003</v>
      </c>
      <c r="W18" s="2">
        <v>61.32217</v>
      </c>
      <c r="X18" s="2">
        <v>26.798739999999999</v>
      </c>
      <c r="Y18" s="2">
        <v>17.47523</v>
      </c>
    </row>
    <row r="19" spans="1:46" x14ac:dyDescent="0.15">
      <c r="A19" s="5" t="s">
        <v>7</v>
      </c>
      <c r="B19" s="5">
        <f>AVERAGE(B16:B18)</f>
        <v>102.71396</v>
      </c>
      <c r="C19" s="5">
        <f t="shared" ref="C19:Y19" si="2">AVERAGE(C16:C18)</f>
        <v>100.12139633333334</v>
      </c>
      <c r="D19" s="5">
        <f t="shared" si="2"/>
        <v>89.237739999999988</v>
      </c>
      <c r="E19" s="5">
        <f t="shared" si="2"/>
        <v>64.704913333333337</v>
      </c>
      <c r="F19" s="5">
        <f t="shared" si="2"/>
        <v>45.097059999999999</v>
      </c>
      <c r="G19" s="5">
        <f t="shared" si="2"/>
        <v>37.228079999999999</v>
      </c>
      <c r="H19" s="5">
        <f t="shared" si="2"/>
        <v>100.00000000999999</v>
      </c>
      <c r="I19" s="5">
        <f t="shared" si="2"/>
        <v>72.992609999999999</v>
      </c>
      <c r="J19" s="5">
        <f t="shared" si="2"/>
        <v>67.660426666666666</v>
      </c>
      <c r="K19" s="5">
        <f t="shared" si="2"/>
        <v>51.494836666666664</v>
      </c>
      <c r="L19" s="5">
        <f t="shared" si="2"/>
        <v>29.17859</v>
      </c>
      <c r="M19" s="5">
        <f t="shared" si="2"/>
        <v>23.779790000000002</v>
      </c>
      <c r="N19" s="5">
        <f t="shared" si="2"/>
        <v>103.23338</v>
      </c>
      <c r="O19" s="5">
        <f t="shared" si="2"/>
        <v>103.61732966666666</v>
      </c>
      <c r="P19" s="5">
        <f t="shared" si="2"/>
        <v>102.84141</v>
      </c>
      <c r="Q19" s="5">
        <f t="shared" si="2"/>
        <v>86.885283333333334</v>
      </c>
      <c r="R19" s="5">
        <f t="shared" si="2"/>
        <v>62.015823333333337</v>
      </c>
      <c r="S19" s="5">
        <f t="shared" si="2"/>
        <v>53.623883333333332</v>
      </c>
      <c r="T19" s="5">
        <f t="shared" si="2"/>
        <v>98.383561366666683</v>
      </c>
      <c r="U19" s="5">
        <f t="shared" si="2"/>
        <v>72.952799999999996</v>
      </c>
      <c r="V19" s="5">
        <f t="shared" si="2"/>
        <v>63.284756666666659</v>
      </c>
      <c r="W19" s="5">
        <f t="shared" si="2"/>
        <v>55.524193333333336</v>
      </c>
      <c r="X19" s="5">
        <f t="shared" si="2"/>
        <v>30.76774</v>
      </c>
      <c r="Y19" s="5">
        <f t="shared" si="2"/>
        <v>24.262956666666668</v>
      </c>
    </row>
    <row r="20" spans="1:46" x14ac:dyDescent="0.15">
      <c r="A20" s="5" t="s">
        <v>8</v>
      </c>
      <c r="B20" s="5">
        <f>STDEV(B16:B18)/SQRT(3)</f>
        <v>7.905741736459591</v>
      </c>
      <c r="C20" s="5">
        <f t="shared" ref="C20:Y20" si="3">STDEV(C16:C18)/SQRT(3)</f>
        <v>2.4971751078195199</v>
      </c>
      <c r="D20" s="5">
        <f t="shared" si="3"/>
        <v>4.5084679595438315</v>
      </c>
      <c r="E20" s="5">
        <f t="shared" si="3"/>
        <v>5.8080136324344771</v>
      </c>
      <c r="F20" s="5">
        <f t="shared" si="3"/>
        <v>3.6365716084017037</v>
      </c>
      <c r="G20" s="5">
        <f t="shared" si="3"/>
        <v>5.3245033834058182</v>
      </c>
      <c r="H20" s="5">
        <f t="shared" si="3"/>
        <v>6.9043302963585447</v>
      </c>
      <c r="I20" s="5">
        <f t="shared" si="3"/>
        <v>1.0873745552629648</v>
      </c>
      <c r="J20" s="5">
        <f t="shared" si="3"/>
        <v>3.6352271408828245</v>
      </c>
      <c r="K20" s="5">
        <f t="shared" si="3"/>
        <v>6.8546185001946744</v>
      </c>
      <c r="L20" s="5">
        <f t="shared" si="3"/>
        <v>2.7726880856670646</v>
      </c>
      <c r="M20" s="5">
        <f t="shared" si="3"/>
        <v>4.3006732647458765</v>
      </c>
      <c r="N20" s="5">
        <f t="shared" si="3"/>
        <v>7.7853247477803151</v>
      </c>
      <c r="O20" s="5">
        <f t="shared" si="3"/>
        <v>11.948262894882106</v>
      </c>
      <c r="P20" s="5">
        <f t="shared" si="3"/>
        <v>13.042151875684986</v>
      </c>
      <c r="Q20" s="5">
        <f t="shared" si="3"/>
        <v>1.2214183526585438</v>
      </c>
      <c r="R20" s="5">
        <f t="shared" si="3"/>
        <v>3.6404523192058296</v>
      </c>
      <c r="S20" s="5">
        <f t="shared" si="3"/>
        <v>2.0613661141771433</v>
      </c>
      <c r="T20" s="5">
        <f t="shared" si="3"/>
        <v>8.9166056488118226</v>
      </c>
      <c r="U20" s="5">
        <f t="shared" si="3"/>
        <v>2.1307370961790029</v>
      </c>
      <c r="V20" s="5">
        <f t="shared" si="3"/>
        <v>1.5207998324602439</v>
      </c>
      <c r="W20" s="5">
        <f t="shared" si="3"/>
        <v>4.4525136382509682</v>
      </c>
      <c r="X20" s="5">
        <f t="shared" si="3"/>
        <v>2.1706639874778713</v>
      </c>
      <c r="Y20" s="5">
        <f t="shared" si="3"/>
        <v>4.1136365366114171</v>
      </c>
    </row>
    <row r="21" spans="1:46" x14ac:dyDescent="0.1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</row>
    <row r="22" spans="1:46" x14ac:dyDescent="0.15">
      <c r="A22" s="11" t="s">
        <v>55</v>
      </c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</row>
    <row r="23" spans="1:46" x14ac:dyDescent="0.15">
      <c r="A23" s="4"/>
      <c r="B23" s="19" t="s">
        <v>29</v>
      </c>
      <c r="C23" s="19"/>
      <c r="D23" s="19"/>
      <c r="E23" s="19"/>
      <c r="G23" s="19" t="s">
        <v>23</v>
      </c>
      <c r="H23" s="19"/>
      <c r="I23" s="19"/>
      <c r="J23" s="19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</row>
    <row r="24" spans="1:46" x14ac:dyDescent="0.15">
      <c r="B24" s="3" t="s">
        <v>5</v>
      </c>
      <c r="C24" s="3" t="s">
        <v>56</v>
      </c>
      <c r="D24" s="3" t="s">
        <v>6</v>
      </c>
      <c r="E24" s="3" t="s">
        <v>57</v>
      </c>
      <c r="F24" s="6"/>
      <c r="G24" s="3" t="s">
        <v>5</v>
      </c>
      <c r="H24" s="3" t="s">
        <v>56</v>
      </c>
      <c r="I24" s="3" t="s">
        <v>6</v>
      </c>
      <c r="J24" s="3" t="s">
        <v>57</v>
      </c>
    </row>
    <row r="25" spans="1:46" x14ac:dyDescent="0.15">
      <c r="A25" s="6"/>
      <c r="B25" s="2">
        <v>1.3485760040000001</v>
      </c>
      <c r="C25" s="2">
        <v>1.16689664</v>
      </c>
      <c r="D25" s="2">
        <v>1.718641895</v>
      </c>
      <c r="E25" s="2">
        <v>0.98727558699999995</v>
      </c>
      <c r="G25" s="2">
        <v>1.1304347990000001</v>
      </c>
      <c r="H25" s="2">
        <v>0.68305834099999996</v>
      </c>
      <c r="I25" s="2">
        <v>2.300691225</v>
      </c>
      <c r="J25" s="2">
        <v>0.77774792599999998</v>
      </c>
    </row>
    <row r="26" spans="1:46" x14ac:dyDescent="0.15">
      <c r="B26" s="2">
        <v>0.67707740900000002</v>
      </c>
      <c r="C26" s="2">
        <v>0.71751922999999995</v>
      </c>
      <c r="D26" s="2">
        <v>1.719163961</v>
      </c>
      <c r="E26" s="2">
        <v>0.86994723299999999</v>
      </c>
      <c r="G26" s="2">
        <v>1.072143619</v>
      </c>
      <c r="H26" s="2">
        <v>1.268816634</v>
      </c>
      <c r="I26" s="2">
        <v>2.3821501280000001</v>
      </c>
      <c r="J26" s="2">
        <v>1.616908386</v>
      </c>
    </row>
    <row r="27" spans="1:46" x14ac:dyDescent="0.15">
      <c r="B27" s="2">
        <v>0.97434658699999999</v>
      </c>
      <c r="C27" s="2">
        <v>0.61910971800000003</v>
      </c>
      <c r="D27" s="2">
        <v>2.5544134559999998</v>
      </c>
      <c r="E27" s="2">
        <v>0.84569589000000001</v>
      </c>
      <c r="G27" s="2">
        <v>0.79742158200000002</v>
      </c>
      <c r="H27" s="2">
        <v>1.206972328</v>
      </c>
      <c r="I27" s="2">
        <v>3.594750731</v>
      </c>
      <c r="J27" s="2">
        <v>1.447160617</v>
      </c>
    </row>
    <row r="28" spans="1:46" x14ac:dyDescent="0.15">
      <c r="A28" s="6" t="s">
        <v>7</v>
      </c>
      <c r="B28" s="9">
        <f>AVERAGE(B25:B27)</f>
        <v>1</v>
      </c>
      <c r="C28" s="9">
        <f>AVERAGE(C25:C27)</f>
        <v>0.8345085293333333</v>
      </c>
      <c r="D28" s="9">
        <f>AVERAGE(D25:D27)</f>
        <v>1.9974064373333331</v>
      </c>
      <c r="E28" s="9">
        <f>AVERAGE(E25:E27)</f>
        <v>0.90097290333333335</v>
      </c>
      <c r="F28" s="9"/>
      <c r="G28" s="9">
        <f>AVERAGE(G25:G27)</f>
        <v>1</v>
      </c>
      <c r="H28" s="9">
        <f>AVERAGE(H25:H27)</f>
        <v>1.0529491010000001</v>
      </c>
      <c r="I28" s="9">
        <f>AVERAGE(I25:I27)</f>
        <v>2.7591973613333334</v>
      </c>
      <c r="J28" s="9">
        <f>AVERAGE(J25:J27)</f>
        <v>1.2806056430000001</v>
      </c>
    </row>
    <row r="29" spans="1:46" x14ac:dyDescent="0.15">
      <c r="A29" s="6" t="s">
        <v>24</v>
      </c>
      <c r="B29" s="5">
        <f>STDEV(B25:B27)/SQRT(3)</f>
        <v>0.19426885491559978</v>
      </c>
      <c r="C29" s="5">
        <f>STDEV(C25:C27)/SQRT(3)</f>
        <v>0.16860456705700164</v>
      </c>
      <c r="D29" s="5">
        <f>STDEV(D25:D27)/SQRT(3)</f>
        <v>0.27850355010973316</v>
      </c>
      <c r="E29" s="5">
        <f>STDEV(E25:E27)/SQRT(3)</f>
        <v>4.3715545729856246E-2</v>
      </c>
      <c r="F29" s="5"/>
      <c r="G29" s="5">
        <f>STDEV(G25:G27)/SQRT(3)</f>
        <v>0.10267745126687634</v>
      </c>
      <c r="H29" s="5">
        <f>STDEV(H25:H27)/SQRT(3)</f>
        <v>0.1858050594002473</v>
      </c>
      <c r="I29" s="5">
        <f>STDEV(I25:I27)/SQRT(3)</f>
        <v>0.41843795374005016</v>
      </c>
      <c r="J29" s="5">
        <f>STDEV(J25:J27)/SQRT(3)</f>
        <v>0.25615944834546456</v>
      </c>
    </row>
    <row r="30" spans="1:46" x14ac:dyDescent="0.15">
      <c r="B30" s="2"/>
      <c r="C30" s="2"/>
      <c r="D30" s="2"/>
      <c r="E30" s="2"/>
      <c r="G30" s="2"/>
      <c r="H30" s="2"/>
      <c r="M30" s="2"/>
      <c r="N30" s="2"/>
      <c r="O30" s="2"/>
      <c r="P30" s="2"/>
    </row>
    <row r="31" spans="1:46" x14ac:dyDescent="0.15">
      <c r="A31" s="11" t="s">
        <v>58</v>
      </c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</row>
    <row r="32" spans="1:46" x14ac:dyDescent="0.15">
      <c r="A32" s="4"/>
      <c r="B32" s="19" t="s">
        <v>59</v>
      </c>
      <c r="C32" s="19"/>
      <c r="D32" s="6"/>
      <c r="E32" s="6"/>
      <c r="G32" s="19"/>
      <c r="H32" s="19"/>
      <c r="I32" s="6"/>
      <c r="J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</row>
    <row r="33" spans="1:16" x14ac:dyDescent="0.15">
      <c r="B33" s="3" t="s">
        <v>5</v>
      </c>
      <c r="C33" s="3" t="s">
        <v>6</v>
      </c>
      <c r="D33" s="3"/>
      <c r="E33" s="3"/>
      <c r="G33" s="3"/>
      <c r="H33" s="3"/>
    </row>
    <row r="34" spans="1:16" x14ac:dyDescent="0.15">
      <c r="A34" s="6"/>
      <c r="B34" s="2">
        <v>1.2636768620000001</v>
      </c>
      <c r="C34" s="2">
        <v>1.511254597</v>
      </c>
      <c r="D34" s="2"/>
      <c r="E34" s="2"/>
      <c r="G34" s="2"/>
      <c r="H34" s="2"/>
    </row>
    <row r="35" spans="1:16" x14ac:dyDescent="0.15">
      <c r="B35" s="2">
        <v>1.0236528</v>
      </c>
      <c r="C35" s="2">
        <v>1.6850691689999999</v>
      </c>
      <c r="D35" s="2"/>
      <c r="E35" s="2"/>
      <c r="G35" s="2"/>
      <c r="H35" s="2"/>
    </row>
    <row r="36" spans="1:16" x14ac:dyDescent="0.15">
      <c r="B36" s="2">
        <v>0.71267033800000001</v>
      </c>
      <c r="C36" s="2">
        <v>1.374664796</v>
      </c>
      <c r="D36" s="2"/>
      <c r="E36" s="2"/>
      <c r="G36" s="2"/>
      <c r="H36" s="2"/>
    </row>
    <row r="37" spans="1:16" x14ac:dyDescent="0.15">
      <c r="A37" s="6" t="s">
        <v>7</v>
      </c>
      <c r="B37" s="9">
        <f>AVERAGE(B34:B36)</f>
        <v>1.0000000000000002</v>
      </c>
      <c r="C37" s="9">
        <f>AVERAGE(C34:C36)</f>
        <v>1.5236628540000001</v>
      </c>
      <c r="D37" s="9"/>
      <c r="E37" s="9"/>
      <c r="F37" s="9"/>
      <c r="G37" s="9"/>
      <c r="H37" s="9"/>
    </row>
    <row r="38" spans="1:16" x14ac:dyDescent="0.15">
      <c r="A38" s="6" t="s">
        <v>24</v>
      </c>
      <c r="B38" s="5">
        <f>STDEV(B34:B36)/SQRT(3)</f>
        <v>0.15950092850672287</v>
      </c>
      <c r="C38" s="5">
        <f>STDEV(C34:C36)/SQRT(3)</f>
        <v>8.9820547622679867E-2</v>
      </c>
      <c r="D38" s="5"/>
      <c r="E38" s="5"/>
      <c r="F38" s="5"/>
      <c r="G38" s="5"/>
      <c r="H38" s="5"/>
    </row>
    <row r="39" spans="1:16" x14ac:dyDescent="0.15">
      <c r="B39" s="2"/>
      <c r="C39" s="2"/>
      <c r="D39" s="2"/>
      <c r="E39" s="2"/>
      <c r="G39" s="2"/>
      <c r="H39" s="2"/>
      <c r="I39" s="2"/>
      <c r="J39" s="2"/>
      <c r="K39" s="2"/>
      <c r="M39" s="2"/>
      <c r="N39" s="2"/>
      <c r="O39" s="2"/>
      <c r="P39" s="2"/>
    </row>
  </sheetData>
  <mergeCells count="16">
    <mergeCell ref="T4:Y4"/>
    <mergeCell ref="B2:Y2"/>
    <mergeCell ref="B12:Y12"/>
    <mergeCell ref="B14:G14"/>
    <mergeCell ref="H14:M14"/>
    <mergeCell ref="N14:S14"/>
    <mergeCell ref="T14:Y14"/>
    <mergeCell ref="B3:Y3"/>
    <mergeCell ref="B4:G4"/>
    <mergeCell ref="H4:M4"/>
    <mergeCell ref="B13:Y13"/>
    <mergeCell ref="G32:H32"/>
    <mergeCell ref="B32:C32"/>
    <mergeCell ref="B23:E23"/>
    <mergeCell ref="G23:J23"/>
    <mergeCell ref="N4:S4"/>
  </mergeCells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773"/>
  <sheetViews>
    <sheetView tabSelected="1" workbookViewId="0">
      <selection activeCell="A2" sqref="A2"/>
    </sheetView>
  </sheetViews>
  <sheetFormatPr baseColWidth="10" defaultColWidth="8.83203125" defaultRowHeight="14" x14ac:dyDescent="0.15"/>
  <cols>
    <col min="1" max="1" width="8.33203125" style="7" bestFit="1" customWidth="1"/>
    <col min="2" max="4" width="12.1640625" style="7" bestFit="1" customWidth="1"/>
    <col min="5" max="16384" width="8.83203125" style="7"/>
  </cols>
  <sheetData>
    <row r="1" spans="1:46" x14ac:dyDescent="0.15">
      <c r="A1" s="11" t="s">
        <v>6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</row>
    <row r="2" spans="1:46" s="8" customFormat="1" x14ac:dyDescent="0.15">
      <c r="A2" s="17"/>
      <c r="B2" s="20" t="s">
        <v>67</v>
      </c>
      <c r="C2" s="20"/>
      <c r="D2" s="20"/>
    </row>
    <row r="3" spans="1:46" x14ac:dyDescent="0.15">
      <c r="B3" s="19" t="s">
        <v>68</v>
      </c>
      <c r="C3" s="19"/>
      <c r="D3" s="19"/>
      <c r="E3" s="14"/>
      <c r="F3" s="14"/>
      <c r="G3" s="14"/>
      <c r="I3" s="19"/>
      <c r="J3" s="19"/>
      <c r="K3" s="19"/>
      <c r="L3" s="19"/>
      <c r="M3" s="19"/>
      <c r="N3" s="19"/>
      <c r="P3" s="19"/>
      <c r="Q3" s="19"/>
      <c r="R3" s="19"/>
      <c r="S3" s="19"/>
      <c r="T3" s="19"/>
      <c r="U3" s="19"/>
    </row>
    <row r="4" spans="1:46" x14ac:dyDescent="0.15">
      <c r="A4" s="16" t="s">
        <v>69</v>
      </c>
      <c r="B4" s="16" t="s">
        <v>70</v>
      </c>
      <c r="C4" s="16" t="s">
        <v>71</v>
      </c>
      <c r="D4" s="16" t="s">
        <v>72</v>
      </c>
      <c r="E4" s="14"/>
      <c r="F4" s="14"/>
      <c r="G4" s="14"/>
      <c r="H4" s="14"/>
      <c r="I4" s="14"/>
      <c r="J4" s="14"/>
      <c r="K4" s="14"/>
      <c r="L4" s="14"/>
      <c r="M4" s="14"/>
      <c r="N4" s="14"/>
      <c r="P4" s="14"/>
      <c r="Q4" s="14"/>
      <c r="R4" s="14"/>
      <c r="S4" s="14"/>
      <c r="T4" s="14"/>
      <c r="U4" s="14"/>
    </row>
    <row r="5" spans="1:46" x14ac:dyDescent="0.15">
      <c r="A5" s="16"/>
      <c r="B5" s="2">
        <v>22.158532229999999</v>
      </c>
      <c r="C5" s="2">
        <v>12.5689753</v>
      </c>
      <c r="D5" s="2">
        <v>7.3395135299999996</v>
      </c>
      <c r="E5" s="2"/>
      <c r="F5" s="2"/>
      <c r="G5" s="2"/>
      <c r="H5" s="14"/>
      <c r="I5" s="2"/>
      <c r="J5" s="2"/>
      <c r="K5" s="2"/>
      <c r="L5" s="2"/>
      <c r="M5" s="2"/>
      <c r="N5" s="2"/>
      <c r="P5" s="2"/>
      <c r="Q5" s="2"/>
      <c r="R5" s="2"/>
      <c r="S5" s="2"/>
      <c r="T5" s="2"/>
      <c r="U5" s="2"/>
    </row>
    <row r="6" spans="1:46" x14ac:dyDescent="0.15">
      <c r="A6" s="16"/>
      <c r="B6" s="2">
        <v>48.525550000000003</v>
      </c>
      <c r="C6" s="2">
        <v>24.450199999999999</v>
      </c>
      <c r="D6" s="2">
        <v>9.7022034999999995</v>
      </c>
      <c r="E6" s="2"/>
      <c r="F6" s="2"/>
      <c r="G6" s="2"/>
      <c r="H6" s="14"/>
      <c r="I6" s="2"/>
      <c r="J6" s="2"/>
      <c r="K6" s="2"/>
      <c r="L6" s="2"/>
      <c r="M6" s="2"/>
      <c r="N6" s="2"/>
      <c r="P6" s="2"/>
      <c r="Q6" s="2"/>
      <c r="R6" s="2"/>
      <c r="S6" s="2"/>
      <c r="T6" s="2"/>
      <c r="U6" s="2"/>
    </row>
    <row r="7" spans="1:46" x14ac:dyDescent="0.15">
      <c r="A7" s="16"/>
      <c r="B7" s="2">
        <v>33.71366725</v>
      </c>
      <c r="C7" s="2">
        <v>28.89304323</v>
      </c>
      <c r="D7" s="2">
        <v>12.167149050000001</v>
      </c>
      <c r="E7" s="2"/>
      <c r="F7" s="2"/>
      <c r="G7" s="2"/>
      <c r="H7" s="14"/>
      <c r="I7" s="2"/>
      <c r="J7" s="2"/>
      <c r="K7" s="2"/>
      <c r="L7" s="2"/>
      <c r="M7" s="2"/>
      <c r="N7" s="2"/>
      <c r="P7" s="2"/>
      <c r="Q7" s="2"/>
      <c r="R7" s="2"/>
      <c r="S7" s="2"/>
      <c r="T7" s="2"/>
      <c r="U7" s="2"/>
    </row>
    <row r="8" spans="1:46" x14ac:dyDescent="0.15">
      <c r="B8" s="2">
        <v>29.489302500000001</v>
      </c>
      <c r="C8" s="2">
        <v>25.596003499999998</v>
      </c>
      <c r="D8" s="2">
        <v>11.932944000000001</v>
      </c>
      <c r="E8" s="2"/>
      <c r="F8" s="2"/>
      <c r="G8" s="2"/>
      <c r="I8" s="2"/>
      <c r="J8" s="2"/>
      <c r="K8" s="2"/>
      <c r="L8" s="2"/>
      <c r="M8" s="2"/>
      <c r="N8" s="2"/>
      <c r="P8" s="2"/>
      <c r="Q8" s="2"/>
      <c r="R8" s="2"/>
      <c r="S8" s="2"/>
      <c r="T8" s="2"/>
      <c r="U8" s="2"/>
    </row>
    <row r="9" spans="1:46" x14ac:dyDescent="0.15">
      <c r="B9" s="2">
        <v>30.657139999999998</v>
      </c>
      <c r="C9" s="2">
        <v>19.219529999999999</v>
      </c>
      <c r="D9" s="2">
        <v>22.967700000000001</v>
      </c>
      <c r="E9" s="2"/>
      <c r="F9" s="2"/>
      <c r="G9" s="2"/>
      <c r="I9" s="2"/>
      <c r="J9" s="2"/>
      <c r="K9" s="2"/>
      <c r="L9" s="2"/>
      <c r="M9" s="2"/>
      <c r="N9" s="2"/>
      <c r="P9" s="2"/>
      <c r="Q9" s="2"/>
      <c r="R9" s="2"/>
      <c r="S9" s="2"/>
      <c r="T9" s="2"/>
      <c r="U9" s="2"/>
    </row>
    <row r="10" spans="1:46" x14ac:dyDescent="0.15">
      <c r="B10" s="2">
        <v>19.061409999999999</v>
      </c>
      <c r="C10" s="2">
        <v>41.539009999999998</v>
      </c>
      <c r="D10" s="2">
        <v>14.242509999999999</v>
      </c>
      <c r="E10" s="2"/>
      <c r="F10" s="2"/>
      <c r="G10" s="2"/>
      <c r="I10" s="2"/>
      <c r="J10" s="2"/>
      <c r="K10" s="2"/>
      <c r="L10" s="2"/>
      <c r="M10" s="2"/>
      <c r="N10" s="2"/>
      <c r="P10" s="2"/>
      <c r="Q10" s="2"/>
      <c r="R10" s="2"/>
      <c r="S10" s="2"/>
      <c r="T10" s="2"/>
      <c r="U10" s="2"/>
    </row>
    <row r="11" spans="1:46" x14ac:dyDescent="0.15">
      <c r="B11" s="2">
        <v>30.537665000000001</v>
      </c>
      <c r="C11" s="2">
        <v>24.67231</v>
      </c>
      <c r="D11" s="2">
        <v>12.0635958</v>
      </c>
      <c r="E11" s="2"/>
      <c r="F11" s="2"/>
      <c r="G11" s="2"/>
      <c r="I11" s="2"/>
      <c r="J11" s="2"/>
      <c r="K11" s="2"/>
      <c r="L11" s="2"/>
      <c r="M11" s="2"/>
      <c r="N11" s="2"/>
      <c r="P11" s="2"/>
      <c r="Q11" s="2"/>
      <c r="R11" s="2"/>
      <c r="S11" s="2"/>
      <c r="T11" s="2"/>
      <c r="U11" s="2"/>
      <c r="V11" s="2"/>
      <c r="W11" s="2"/>
    </row>
    <row r="12" spans="1:46" x14ac:dyDescent="0.15">
      <c r="B12" s="2">
        <v>38.462699000000001</v>
      </c>
      <c r="C12" s="2">
        <v>20.558955999999998</v>
      </c>
      <c r="D12" s="2">
        <v>13.726685</v>
      </c>
      <c r="E12" s="2"/>
      <c r="F12" s="2"/>
      <c r="G12" s="2"/>
      <c r="I12" s="2"/>
      <c r="J12" s="2"/>
      <c r="K12" s="2"/>
      <c r="L12" s="2"/>
      <c r="M12" s="2"/>
      <c r="N12" s="2"/>
      <c r="P12" s="2"/>
      <c r="Q12" s="2"/>
      <c r="R12" s="2"/>
      <c r="S12" s="2"/>
      <c r="T12" s="2"/>
      <c r="U12" s="2"/>
      <c r="V12" s="2"/>
      <c r="W12" s="2"/>
    </row>
    <row r="13" spans="1:46" x14ac:dyDescent="0.15">
      <c r="B13" s="2">
        <v>91.757525000000001</v>
      </c>
      <c r="C13" s="2">
        <v>22.960619999999999</v>
      </c>
      <c r="D13" s="2">
        <v>14.040330000000001</v>
      </c>
      <c r="E13" s="2"/>
      <c r="F13" s="2"/>
      <c r="G13" s="2"/>
      <c r="I13" s="2"/>
      <c r="J13" s="2"/>
      <c r="K13" s="2"/>
      <c r="L13" s="2"/>
      <c r="M13" s="2"/>
      <c r="N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</row>
    <row r="14" spans="1:46" x14ac:dyDescent="0.15">
      <c r="B14" s="2">
        <v>103.419375</v>
      </c>
      <c r="C14" s="2">
        <v>20.066130000000001</v>
      </c>
      <c r="D14" s="2">
        <v>13.933020000000001</v>
      </c>
      <c r="E14" s="2"/>
      <c r="F14" s="2"/>
      <c r="G14" s="2"/>
      <c r="I14" s="2"/>
      <c r="J14" s="2"/>
      <c r="K14" s="2"/>
      <c r="L14" s="2"/>
      <c r="M14" s="2"/>
      <c r="N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</row>
    <row r="15" spans="1:46" x14ac:dyDescent="0.15">
      <c r="B15" s="2">
        <v>125.74155</v>
      </c>
      <c r="C15" s="2">
        <v>22.8475</v>
      </c>
      <c r="D15" s="2">
        <v>23.879974000000001</v>
      </c>
      <c r="E15" s="2"/>
      <c r="F15" s="2"/>
      <c r="G15" s="2"/>
      <c r="I15" s="2"/>
      <c r="J15" s="2"/>
      <c r="K15" s="2"/>
      <c r="L15" s="2"/>
      <c r="M15" s="2"/>
      <c r="N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</row>
    <row r="16" spans="1:46" x14ac:dyDescent="0.15">
      <c r="B16" s="2">
        <v>72.360749999999996</v>
      </c>
      <c r="C16" s="2">
        <v>16.77608</v>
      </c>
      <c r="D16" s="2">
        <v>8.3592899999999997</v>
      </c>
      <c r="E16" s="2"/>
      <c r="F16" s="2"/>
      <c r="G16" s="2"/>
      <c r="I16" s="2"/>
      <c r="J16" s="2"/>
      <c r="K16" s="2"/>
      <c r="L16" s="2"/>
      <c r="M16" s="2"/>
      <c r="N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</row>
    <row r="17" spans="2:35" x14ac:dyDescent="0.15">
      <c r="B17" s="2">
        <v>110.874925</v>
      </c>
      <c r="C17" s="2">
        <v>36.73218</v>
      </c>
      <c r="D17" s="2">
        <v>13.04303</v>
      </c>
      <c r="E17" s="5"/>
      <c r="F17" s="5"/>
      <c r="G17" s="5"/>
      <c r="H17" s="5"/>
      <c r="I17" s="5"/>
      <c r="J17" s="5"/>
      <c r="K17" s="5"/>
      <c r="L17" s="5"/>
      <c r="M17" s="5"/>
      <c r="N17" s="5"/>
      <c r="P17" s="5"/>
      <c r="Q17" s="5"/>
      <c r="R17" s="5"/>
      <c r="S17" s="5"/>
      <c r="T17" s="5"/>
      <c r="U17" s="5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</row>
    <row r="18" spans="2:35" x14ac:dyDescent="0.15">
      <c r="B18" s="2">
        <v>96.488874999999993</v>
      </c>
      <c r="C18" s="2">
        <v>13.65457</v>
      </c>
      <c r="D18" s="2">
        <v>13.937099999999999</v>
      </c>
      <c r="E18" s="5"/>
      <c r="F18" s="5"/>
      <c r="G18" s="5"/>
      <c r="H18" s="5"/>
      <c r="I18" s="5"/>
      <c r="J18" s="5"/>
      <c r="K18" s="5"/>
      <c r="L18" s="5"/>
      <c r="M18" s="5"/>
      <c r="N18" s="5"/>
      <c r="P18" s="5"/>
      <c r="Q18" s="5"/>
      <c r="R18" s="5"/>
      <c r="S18" s="5"/>
      <c r="T18" s="5"/>
      <c r="U18" s="5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</row>
    <row r="19" spans="2:35" x14ac:dyDescent="0.15">
      <c r="B19" s="2">
        <v>89.419600000000003</v>
      </c>
      <c r="C19" s="2">
        <v>14.596372000000001</v>
      </c>
      <c r="D19" s="2">
        <v>12.903219999999999</v>
      </c>
    </row>
    <row r="20" spans="2:35" x14ac:dyDescent="0.15">
      <c r="B20" s="2">
        <v>140.56885</v>
      </c>
      <c r="C20" s="2">
        <v>22.098645699999999</v>
      </c>
      <c r="D20" s="2">
        <v>14.98888</v>
      </c>
    </row>
    <row r="21" spans="2:35" x14ac:dyDescent="0.15">
      <c r="B21" s="2"/>
      <c r="C21" s="2">
        <v>18.152985000000001</v>
      </c>
      <c r="D21" s="2">
        <v>20.222059999999999</v>
      </c>
    </row>
    <row r="22" spans="2:35" x14ac:dyDescent="0.15">
      <c r="B22" s="2"/>
      <c r="C22" s="2">
        <v>21.581415</v>
      </c>
      <c r="D22" s="2">
        <v>13.902290000000001</v>
      </c>
    </row>
    <row r="23" spans="2:35" x14ac:dyDescent="0.15">
      <c r="B23" s="2"/>
      <c r="C23" s="2">
        <v>15.567460000000001</v>
      </c>
      <c r="D23" s="2">
        <v>9.95885</v>
      </c>
    </row>
    <row r="24" spans="2:35" x14ac:dyDescent="0.15">
      <c r="B24" s="2"/>
      <c r="C24" s="2">
        <v>25.305319999999998</v>
      </c>
      <c r="D24" s="2">
        <v>14.669029999999999</v>
      </c>
    </row>
    <row r="25" spans="2:35" x14ac:dyDescent="0.15">
      <c r="B25" s="2"/>
      <c r="C25" s="2">
        <v>18.537389000000001</v>
      </c>
      <c r="D25" s="2">
        <v>16.759581000000001</v>
      </c>
    </row>
    <row r="26" spans="2:35" x14ac:dyDescent="0.15">
      <c r="B26" s="2"/>
      <c r="C26" s="2">
        <v>14.857253</v>
      </c>
      <c r="D26" s="2">
        <v>18.733146000000001</v>
      </c>
    </row>
    <row r="27" spans="2:35" x14ac:dyDescent="0.15">
      <c r="B27" s="2"/>
      <c r="C27" s="2">
        <v>20.042100000000001</v>
      </c>
      <c r="D27" s="2">
        <v>12.679930000000001</v>
      </c>
    </row>
    <row r="28" spans="2:35" x14ac:dyDescent="0.15">
      <c r="B28" s="2"/>
      <c r="C28" s="2">
        <v>18.600660000000001</v>
      </c>
      <c r="D28" s="2">
        <v>25.337489999999999</v>
      </c>
    </row>
    <row r="29" spans="2:35" x14ac:dyDescent="0.15">
      <c r="B29" s="2"/>
      <c r="C29" s="2">
        <v>26.917010000000001</v>
      </c>
      <c r="D29" s="2">
        <v>10.087132</v>
      </c>
    </row>
    <row r="30" spans="2:35" x14ac:dyDescent="0.15">
      <c r="B30" s="2"/>
      <c r="C30" s="2">
        <v>10.244620100000001</v>
      </c>
      <c r="D30" s="2">
        <v>15.214</v>
      </c>
    </row>
    <row r="31" spans="2:35" x14ac:dyDescent="0.15">
      <c r="B31" s="2"/>
      <c r="C31" s="2">
        <v>35.95852</v>
      </c>
      <c r="D31" s="2">
        <v>22.411519999999999</v>
      </c>
    </row>
    <row r="32" spans="2:35" x14ac:dyDescent="0.15">
      <c r="B32" s="2"/>
      <c r="C32" s="2">
        <v>9.9412109999999991</v>
      </c>
      <c r="D32" s="2"/>
    </row>
    <row r="33" spans="1:4" x14ac:dyDescent="0.15">
      <c r="B33" s="2"/>
      <c r="C33" s="2">
        <v>10.148250000000001</v>
      </c>
      <c r="D33" s="2"/>
    </row>
    <row r="34" spans="1:4" x14ac:dyDescent="0.15">
      <c r="B34" s="2"/>
      <c r="C34" s="2">
        <v>27.288589999999999</v>
      </c>
      <c r="D34" s="2"/>
    </row>
    <row r="35" spans="1:4" x14ac:dyDescent="0.15">
      <c r="B35" s="2"/>
      <c r="C35" s="2">
        <v>11.351125400000001</v>
      </c>
      <c r="D35" s="2"/>
    </row>
    <row r="36" spans="1:4" x14ac:dyDescent="0.15">
      <c r="B36" s="2"/>
      <c r="C36" s="2">
        <v>16.793209999999998</v>
      </c>
      <c r="D36" s="2"/>
    </row>
    <row r="37" spans="1:4" x14ac:dyDescent="0.15">
      <c r="B37" s="2"/>
      <c r="C37" s="2">
        <v>17.43723</v>
      </c>
      <c r="D37" s="2"/>
    </row>
    <row r="38" spans="1:4" x14ac:dyDescent="0.15">
      <c r="B38" s="2"/>
      <c r="C38" s="2">
        <v>16.572800000000001</v>
      </c>
      <c r="D38" s="2"/>
    </row>
    <row r="39" spans="1:4" x14ac:dyDescent="0.15">
      <c r="B39" s="2"/>
      <c r="C39" s="2">
        <v>23.874739999999999</v>
      </c>
      <c r="D39" s="2"/>
    </row>
    <row r="40" spans="1:4" x14ac:dyDescent="0.15">
      <c r="B40" s="2"/>
      <c r="C40" s="2">
        <v>27.236940000000001</v>
      </c>
      <c r="D40" s="2"/>
    </row>
    <row r="41" spans="1:4" x14ac:dyDescent="0.15">
      <c r="B41" s="2"/>
      <c r="C41" s="2">
        <v>18.50065</v>
      </c>
      <c r="D41" s="2"/>
    </row>
    <row r="42" spans="1:4" x14ac:dyDescent="0.15">
      <c r="B42" s="2"/>
      <c r="C42" s="2">
        <v>17.511430000000001</v>
      </c>
      <c r="D42" s="2"/>
    </row>
    <row r="43" spans="1:4" x14ac:dyDescent="0.15">
      <c r="B43" s="2"/>
      <c r="C43" s="2">
        <v>7.7950239999999997</v>
      </c>
      <c r="D43" s="2"/>
    </row>
    <row r="44" spans="1:4" x14ac:dyDescent="0.15">
      <c r="B44" s="2"/>
      <c r="C44" s="2">
        <v>23.906483000000001</v>
      </c>
      <c r="D44" s="2"/>
    </row>
    <row r="45" spans="1:4" x14ac:dyDescent="0.15">
      <c r="A45" s="5" t="s">
        <v>7</v>
      </c>
      <c r="B45" s="16">
        <f>AVERAGE(B5:B20)</f>
        <v>67.702338498750009</v>
      </c>
      <c r="C45" s="16">
        <f>AVERAGE(C5:C44)</f>
        <v>20.533813530749999</v>
      </c>
      <c r="D45" s="16">
        <f>AVERAGE(D5:D31)</f>
        <v>14.785265699259257</v>
      </c>
    </row>
    <row r="46" spans="1:4" x14ac:dyDescent="0.15">
      <c r="A46" s="5" t="s">
        <v>8</v>
      </c>
      <c r="B46" s="5">
        <f>STDEV(B5:B20)/SQRT(16)</f>
        <v>10.155093949436363</v>
      </c>
      <c r="C46" s="5">
        <f>STDEV(C5:C44)/SQRT(40)</f>
        <v>1.1653556108509147</v>
      </c>
      <c r="D46" s="5">
        <f>STDEV(D5:D31)/SQRT(27)</f>
        <v>0.90424460988597544</v>
      </c>
    </row>
    <row r="53" spans="1:1" x14ac:dyDescent="0.15">
      <c r="A53" s="18"/>
    </row>
    <row r="54" spans="1:1" x14ac:dyDescent="0.15">
      <c r="A54" s="18"/>
    </row>
    <row r="55" spans="1:1" x14ac:dyDescent="0.15">
      <c r="A55" s="18"/>
    </row>
    <row r="56" spans="1:1" x14ac:dyDescent="0.15">
      <c r="A56" s="18"/>
    </row>
    <row r="57" spans="1:1" x14ac:dyDescent="0.15">
      <c r="A57" s="18"/>
    </row>
    <row r="58" spans="1:1" x14ac:dyDescent="0.15">
      <c r="A58" s="18"/>
    </row>
    <row r="59" spans="1:1" x14ac:dyDescent="0.15">
      <c r="A59" s="18"/>
    </row>
    <row r="60" spans="1:1" x14ac:dyDescent="0.15">
      <c r="A60" s="18"/>
    </row>
    <row r="61" spans="1:1" x14ac:dyDescent="0.15">
      <c r="A61" s="18"/>
    </row>
    <row r="62" spans="1:1" x14ac:dyDescent="0.15">
      <c r="A62" s="18"/>
    </row>
    <row r="63" spans="1:1" x14ac:dyDescent="0.15">
      <c r="A63" s="18"/>
    </row>
    <row r="64" spans="1:1" x14ac:dyDescent="0.15">
      <c r="A64" s="18"/>
    </row>
    <row r="65" spans="1:1" x14ac:dyDescent="0.15">
      <c r="A65" s="18"/>
    </row>
    <row r="66" spans="1:1" x14ac:dyDescent="0.15">
      <c r="A66" s="18"/>
    </row>
    <row r="67" spans="1:1" x14ac:dyDescent="0.15">
      <c r="A67" s="18"/>
    </row>
    <row r="68" spans="1:1" x14ac:dyDescent="0.15">
      <c r="A68" s="18"/>
    </row>
    <row r="69" spans="1:1" x14ac:dyDescent="0.15">
      <c r="A69" s="18"/>
    </row>
    <row r="70" spans="1:1" x14ac:dyDescent="0.15">
      <c r="A70" s="18"/>
    </row>
    <row r="71" spans="1:1" x14ac:dyDescent="0.15">
      <c r="A71" s="18"/>
    </row>
    <row r="72" spans="1:1" x14ac:dyDescent="0.15">
      <c r="A72" s="18"/>
    </row>
    <row r="73" spans="1:1" x14ac:dyDescent="0.15">
      <c r="A73" s="18"/>
    </row>
    <row r="74" spans="1:1" x14ac:dyDescent="0.15">
      <c r="A74" s="18"/>
    </row>
    <row r="75" spans="1:1" x14ac:dyDescent="0.15">
      <c r="A75" s="18"/>
    </row>
    <row r="76" spans="1:1" x14ac:dyDescent="0.15">
      <c r="A76" s="18"/>
    </row>
    <row r="77" spans="1:1" x14ac:dyDescent="0.15">
      <c r="A77" s="18"/>
    </row>
    <row r="78" spans="1:1" x14ac:dyDescent="0.15">
      <c r="A78" s="18"/>
    </row>
    <row r="79" spans="1:1" x14ac:dyDescent="0.15">
      <c r="A79" s="18"/>
    </row>
    <row r="80" spans="1:1" x14ac:dyDescent="0.15">
      <c r="A80" s="18"/>
    </row>
    <row r="81" spans="1:1" x14ac:dyDescent="0.15">
      <c r="A81" s="18"/>
    </row>
    <row r="82" spans="1:1" x14ac:dyDescent="0.15">
      <c r="A82" s="18"/>
    </row>
    <row r="83" spans="1:1" x14ac:dyDescent="0.15">
      <c r="A83" s="18"/>
    </row>
    <row r="84" spans="1:1" x14ac:dyDescent="0.15">
      <c r="A84" s="18"/>
    </row>
    <row r="85" spans="1:1" x14ac:dyDescent="0.15">
      <c r="A85" s="18"/>
    </row>
    <row r="86" spans="1:1" x14ac:dyDescent="0.15">
      <c r="A86" s="18"/>
    </row>
    <row r="87" spans="1:1" x14ac:dyDescent="0.15">
      <c r="A87" s="18"/>
    </row>
    <row r="88" spans="1:1" x14ac:dyDescent="0.15">
      <c r="A88" s="18"/>
    </row>
    <row r="89" spans="1:1" x14ac:dyDescent="0.15">
      <c r="A89" s="18"/>
    </row>
    <row r="90" spans="1:1" x14ac:dyDescent="0.15">
      <c r="A90" s="18"/>
    </row>
    <row r="91" spans="1:1" x14ac:dyDescent="0.15">
      <c r="A91" s="18"/>
    </row>
    <row r="92" spans="1:1" x14ac:dyDescent="0.15">
      <c r="A92" s="18"/>
    </row>
    <row r="93" spans="1:1" x14ac:dyDescent="0.15">
      <c r="A93" s="18"/>
    </row>
    <row r="94" spans="1:1" x14ac:dyDescent="0.15">
      <c r="A94" s="18"/>
    </row>
    <row r="95" spans="1:1" x14ac:dyDescent="0.15">
      <c r="A95" s="18"/>
    </row>
    <row r="96" spans="1:1" x14ac:dyDescent="0.15">
      <c r="A96" s="18"/>
    </row>
    <row r="97" spans="1:1" x14ac:dyDescent="0.15">
      <c r="A97" s="18"/>
    </row>
    <row r="98" spans="1:1" x14ac:dyDescent="0.15">
      <c r="A98" s="18"/>
    </row>
    <row r="99" spans="1:1" x14ac:dyDescent="0.15">
      <c r="A99" s="18"/>
    </row>
    <row r="100" spans="1:1" x14ac:dyDescent="0.15">
      <c r="A100" s="18"/>
    </row>
    <row r="101" spans="1:1" x14ac:dyDescent="0.15">
      <c r="A101" s="18"/>
    </row>
    <row r="102" spans="1:1" x14ac:dyDescent="0.15">
      <c r="A102" s="18"/>
    </row>
    <row r="103" spans="1:1" x14ac:dyDescent="0.15">
      <c r="A103" s="18"/>
    </row>
    <row r="104" spans="1:1" x14ac:dyDescent="0.15">
      <c r="A104" s="18"/>
    </row>
    <row r="105" spans="1:1" x14ac:dyDescent="0.15">
      <c r="A105" s="18"/>
    </row>
    <row r="106" spans="1:1" x14ac:dyDescent="0.15">
      <c r="A106" s="18"/>
    </row>
    <row r="107" spans="1:1" x14ac:dyDescent="0.15">
      <c r="A107" s="18"/>
    </row>
    <row r="108" spans="1:1" x14ac:dyDescent="0.15">
      <c r="A108" s="18"/>
    </row>
    <row r="109" spans="1:1" x14ac:dyDescent="0.15">
      <c r="A109" s="18"/>
    </row>
    <row r="110" spans="1:1" x14ac:dyDescent="0.15">
      <c r="A110" s="18"/>
    </row>
    <row r="111" spans="1:1" x14ac:dyDescent="0.15">
      <c r="A111" s="18"/>
    </row>
    <row r="112" spans="1:1" x14ac:dyDescent="0.15">
      <c r="A112" s="18"/>
    </row>
    <row r="113" spans="1:1" x14ac:dyDescent="0.15">
      <c r="A113" s="18"/>
    </row>
    <row r="114" spans="1:1" x14ac:dyDescent="0.15">
      <c r="A114" s="18"/>
    </row>
    <row r="115" spans="1:1" x14ac:dyDescent="0.15">
      <c r="A115" s="18"/>
    </row>
    <row r="116" spans="1:1" x14ac:dyDescent="0.15">
      <c r="A116" s="18"/>
    </row>
    <row r="117" spans="1:1" x14ac:dyDescent="0.15">
      <c r="A117" s="18"/>
    </row>
    <row r="118" spans="1:1" x14ac:dyDescent="0.15">
      <c r="A118" s="18"/>
    </row>
    <row r="119" spans="1:1" x14ac:dyDescent="0.15">
      <c r="A119" s="18"/>
    </row>
    <row r="120" spans="1:1" x14ac:dyDescent="0.15">
      <c r="A120" s="18"/>
    </row>
    <row r="121" spans="1:1" x14ac:dyDescent="0.15">
      <c r="A121" s="18"/>
    </row>
    <row r="122" spans="1:1" x14ac:dyDescent="0.15">
      <c r="A122" s="18"/>
    </row>
    <row r="123" spans="1:1" x14ac:dyDescent="0.15">
      <c r="A123" s="18"/>
    </row>
    <row r="124" spans="1:1" x14ac:dyDescent="0.15">
      <c r="A124" s="18"/>
    </row>
    <row r="125" spans="1:1" x14ac:dyDescent="0.15">
      <c r="A125" s="18"/>
    </row>
    <row r="126" spans="1:1" x14ac:dyDescent="0.15">
      <c r="A126" s="18"/>
    </row>
    <row r="127" spans="1:1" x14ac:dyDescent="0.15">
      <c r="A127" s="18"/>
    </row>
    <row r="128" spans="1:1" x14ac:dyDescent="0.15">
      <c r="A128" s="18"/>
    </row>
    <row r="129" spans="1:1" x14ac:dyDescent="0.15">
      <c r="A129" s="18"/>
    </row>
    <row r="130" spans="1:1" x14ac:dyDescent="0.15">
      <c r="A130" s="18"/>
    </row>
    <row r="131" spans="1:1" x14ac:dyDescent="0.15">
      <c r="A131" s="18"/>
    </row>
    <row r="132" spans="1:1" x14ac:dyDescent="0.15">
      <c r="A132" s="18"/>
    </row>
    <row r="133" spans="1:1" x14ac:dyDescent="0.15">
      <c r="A133" s="18"/>
    </row>
    <row r="134" spans="1:1" x14ac:dyDescent="0.15">
      <c r="A134" s="18"/>
    </row>
    <row r="135" spans="1:1" x14ac:dyDescent="0.15">
      <c r="A135" s="18"/>
    </row>
    <row r="136" spans="1:1" x14ac:dyDescent="0.15">
      <c r="A136" s="18"/>
    </row>
    <row r="137" spans="1:1" x14ac:dyDescent="0.15">
      <c r="A137" s="18"/>
    </row>
    <row r="138" spans="1:1" x14ac:dyDescent="0.15">
      <c r="A138" s="18"/>
    </row>
    <row r="139" spans="1:1" x14ac:dyDescent="0.15">
      <c r="A139" s="18"/>
    </row>
    <row r="140" spans="1:1" x14ac:dyDescent="0.15">
      <c r="A140" s="18"/>
    </row>
    <row r="141" spans="1:1" x14ac:dyDescent="0.15">
      <c r="A141" s="18"/>
    </row>
    <row r="142" spans="1:1" x14ac:dyDescent="0.15">
      <c r="A142" s="18"/>
    </row>
    <row r="143" spans="1:1" x14ac:dyDescent="0.15">
      <c r="A143" s="18"/>
    </row>
    <row r="144" spans="1:1" x14ac:dyDescent="0.15">
      <c r="A144" s="18"/>
    </row>
    <row r="145" spans="1:1" x14ac:dyDescent="0.15">
      <c r="A145" s="18"/>
    </row>
    <row r="146" spans="1:1" x14ac:dyDescent="0.15">
      <c r="A146" s="18"/>
    </row>
    <row r="147" spans="1:1" x14ac:dyDescent="0.15">
      <c r="A147" s="18"/>
    </row>
    <row r="148" spans="1:1" x14ac:dyDescent="0.15">
      <c r="A148" s="18"/>
    </row>
    <row r="149" spans="1:1" x14ac:dyDescent="0.15">
      <c r="A149" s="18"/>
    </row>
    <row r="150" spans="1:1" x14ac:dyDescent="0.15">
      <c r="A150" s="18"/>
    </row>
    <row r="151" spans="1:1" x14ac:dyDescent="0.15">
      <c r="A151" s="18"/>
    </row>
    <row r="152" spans="1:1" x14ac:dyDescent="0.15">
      <c r="A152" s="18"/>
    </row>
    <row r="153" spans="1:1" x14ac:dyDescent="0.15">
      <c r="A153" s="18"/>
    </row>
    <row r="154" spans="1:1" x14ac:dyDescent="0.15">
      <c r="A154" s="18"/>
    </row>
    <row r="155" spans="1:1" x14ac:dyDescent="0.15">
      <c r="A155" s="18"/>
    </row>
    <row r="156" spans="1:1" x14ac:dyDescent="0.15">
      <c r="A156" s="18"/>
    </row>
    <row r="157" spans="1:1" x14ac:dyDescent="0.15">
      <c r="A157" s="18"/>
    </row>
    <row r="158" spans="1:1" x14ac:dyDescent="0.15">
      <c r="A158" s="18"/>
    </row>
    <row r="159" spans="1:1" x14ac:dyDescent="0.15">
      <c r="A159" s="18"/>
    </row>
    <row r="160" spans="1:1" x14ac:dyDescent="0.15">
      <c r="A160" s="18"/>
    </row>
    <row r="161" spans="1:1" x14ac:dyDescent="0.15">
      <c r="A161" s="18"/>
    </row>
    <row r="162" spans="1:1" x14ac:dyDescent="0.15">
      <c r="A162" s="18"/>
    </row>
    <row r="163" spans="1:1" x14ac:dyDescent="0.15">
      <c r="A163" s="18"/>
    </row>
    <row r="164" spans="1:1" x14ac:dyDescent="0.15">
      <c r="A164" s="18"/>
    </row>
    <row r="165" spans="1:1" x14ac:dyDescent="0.15">
      <c r="A165" s="18"/>
    </row>
    <row r="166" spans="1:1" x14ac:dyDescent="0.15">
      <c r="A166" s="18"/>
    </row>
    <row r="167" spans="1:1" x14ac:dyDescent="0.15">
      <c r="A167" s="18"/>
    </row>
    <row r="168" spans="1:1" x14ac:dyDescent="0.15">
      <c r="A168" s="18"/>
    </row>
    <row r="169" spans="1:1" x14ac:dyDescent="0.15">
      <c r="A169" s="18"/>
    </row>
    <row r="170" spans="1:1" x14ac:dyDescent="0.15">
      <c r="A170" s="18"/>
    </row>
    <row r="171" spans="1:1" x14ac:dyDescent="0.15">
      <c r="A171" s="18"/>
    </row>
    <row r="172" spans="1:1" x14ac:dyDescent="0.15">
      <c r="A172" s="18"/>
    </row>
    <row r="173" spans="1:1" x14ac:dyDescent="0.15">
      <c r="A173" s="18"/>
    </row>
    <row r="174" spans="1:1" x14ac:dyDescent="0.15">
      <c r="A174" s="18"/>
    </row>
    <row r="175" spans="1:1" x14ac:dyDescent="0.15">
      <c r="A175" s="18"/>
    </row>
    <row r="176" spans="1:1" x14ac:dyDescent="0.15">
      <c r="A176" s="18"/>
    </row>
    <row r="177" spans="1:1" x14ac:dyDescent="0.15">
      <c r="A177" s="18"/>
    </row>
    <row r="178" spans="1:1" x14ac:dyDescent="0.15">
      <c r="A178" s="18"/>
    </row>
    <row r="179" spans="1:1" x14ac:dyDescent="0.15">
      <c r="A179" s="18"/>
    </row>
    <row r="180" spans="1:1" x14ac:dyDescent="0.15">
      <c r="A180" s="18"/>
    </row>
    <row r="181" spans="1:1" x14ac:dyDescent="0.15">
      <c r="A181" s="18"/>
    </row>
    <row r="182" spans="1:1" x14ac:dyDescent="0.15">
      <c r="A182" s="18"/>
    </row>
    <row r="183" spans="1:1" x14ac:dyDescent="0.15">
      <c r="A183" s="18"/>
    </row>
    <row r="184" spans="1:1" x14ac:dyDescent="0.15">
      <c r="A184" s="18"/>
    </row>
    <row r="185" spans="1:1" x14ac:dyDescent="0.15">
      <c r="A185" s="18"/>
    </row>
    <row r="186" spans="1:1" x14ac:dyDescent="0.15">
      <c r="A186" s="18"/>
    </row>
    <row r="187" spans="1:1" x14ac:dyDescent="0.15">
      <c r="A187" s="18"/>
    </row>
    <row r="188" spans="1:1" x14ac:dyDescent="0.15">
      <c r="A188" s="18"/>
    </row>
    <row r="189" spans="1:1" x14ac:dyDescent="0.15">
      <c r="A189" s="18"/>
    </row>
    <row r="190" spans="1:1" x14ac:dyDescent="0.15">
      <c r="A190" s="18"/>
    </row>
    <row r="191" spans="1:1" x14ac:dyDescent="0.15">
      <c r="A191" s="18"/>
    </row>
    <row r="192" spans="1:1" x14ac:dyDescent="0.15">
      <c r="A192" s="18"/>
    </row>
    <row r="193" spans="1:1" x14ac:dyDescent="0.15">
      <c r="A193" s="18"/>
    </row>
    <row r="194" spans="1:1" x14ac:dyDescent="0.15">
      <c r="A194" s="18"/>
    </row>
    <row r="195" spans="1:1" x14ac:dyDescent="0.15">
      <c r="A195" s="18"/>
    </row>
    <row r="196" spans="1:1" x14ac:dyDescent="0.15">
      <c r="A196" s="18"/>
    </row>
    <row r="197" spans="1:1" x14ac:dyDescent="0.15">
      <c r="A197" s="18"/>
    </row>
    <row r="198" spans="1:1" x14ac:dyDescent="0.15">
      <c r="A198" s="18"/>
    </row>
    <row r="199" spans="1:1" x14ac:dyDescent="0.15">
      <c r="A199" s="18"/>
    </row>
    <row r="200" spans="1:1" x14ac:dyDescent="0.15">
      <c r="A200" s="18"/>
    </row>
    <row r="201" spans="1:1" x14ac:dyDescent="0.15">
      <c r="A201" s="18"/>
    </row>
    <row r="202" spans="1:1" x14ac:dyDescent="0.15">
      <c r="A202" s="18"/>
    </row>
    <row r="203" spans="1:1" x14ac:dyDescent="0.15">
      <c r="A203" s="18"/>
    </row>
    <row r="204" spans="1:1" x14ac:dyDescent="0.15">
      <c r="A204" s="18"/>
    </row>
    <row r="205" spans="1:1" x14ac:dyDescent="0.15">
      <c r="A205" s="18"/>
    </row>
    <row r="206" spans="1:1" x14ac:dyDescent="0.15">
      <c r="A206" s="18"/>
    </row>
    <row r="207" spans="1:1" x14ac:dyDescent="0.15">
      <c r="A207" s="18"/>
    </row>
    <row r="208" spans="1:1" x14ac:dyDescent="0.15">
      <c r="A208" s="18"/>
    </row>
    <row r="209" spans="1:1" x14ac:dyDescent="0.15">
      <c r="A209" s="18"/>
    </row>
    <row r="210" spans="1:1" x14ac:dyDescent="0.15">
      <c r="A210" s="18"/>
    </row>
    <row r="211" spans="1:1" x14ac:dyDescent="0.15">
      <c r="A211" s="18"/>
    </row>
    <row r="212" spans="1:1" x14ac:dyDescent="0.15">
      <c r="A212" s="18"/>
    </row>
    <row r="213" spans="1:1" x14ac:dyDescent="0.15">
      <c r="A213" s="18"/>
    </row>
    <row r="214" spans="1:1" x14ac:dyDescent="0.15">
      <c r="A214" s="18"/>
    </row>
    <row r="215" spans="1:1" x14ac:dyDescent="0.15">
      <c r="A215" s="18"/>
    </row>
    <row r="216" spans="1:1" x14ac:dyDescent="0.15">
      <c r="A216" s="18"/>
    </row>
    <row r="217" spans="1:1" x14ac:dyDescent="0.15">
      <c r="A217" s="18"/>
    </row>
    <row r="218" spans="1:1" x14ac:dyDescent="0.15">
      <c r="A218" s="18"/>
    </row>
    <row r="219" spans="1:1" x14ac:dyDescent="0.15">
      <c r="A219" s="18"/>
    </row>
    <row r="220" spans="1:1" x14ac:dyDescent="0.15">
      <c r="A220" s="18"/>
    </row>
    <row r="221" spans="1:1" x14ac:dyDescent="0.15">
      <c r="A221" s="18"/>
    </row>
    <row r="222" spans="1:1" x14ac:dyDescent="0.15">
      <c r="A222" s="18"/>
    </row>
    <row r="223" spans="1:1" x14ac:dyDescent="0.15">
      <c r="A223" s="18"/>
    </row>
    <row r="224" spans="1:1" x14ac:dyDescent="0.15">
      <c r="A224" s="18"/>
    </row>
    <row r="225" spans="1:1" x14ac:dyDescent="0.15">
      <c r="A225" s="18"/>
    </row>
    <row r="226" spans="1:1" x14ac:dyDescent="0.15">
      <c r="A226" s="18"/>
    </row>
    <row r="227" spans="1:1" x14ac:dyDescent="0.15">
      <c r="A227" s="18"/>
    </row>
    <row r="228" spans="1:1" x14ac:dyDescent="0.15">
      <c r="A228" s="18"/>
    </row>
    <row r="229" spans="1:1" x14ac:dyDescent="0.15">
      <c r="A229" s="18"/>
    </row>
    <row r="230" spans="1:1" x14ac:dyDescent="0.15">
      <c r="A230" s="18"/>
    </row>
    <row r="231" spans="1:1" x14ac:dyDescent="0.15">
      <c r="A231" s="18"/>
    </row>
    <row r="232" spans="1:1" x14ac:dyDescent="0.15">
      <c r="A232" s="18"/>
    </row>
    <row r="233" spans="1:1" x14ac:dyDescent="0.15">
      <c r="A233" s="18"/>
    </row>
    <row r="234" spans="1:1" x14ac:dyDescent="0.15">
      <c r="A234" s="18"/>
    </row>
    <row r="235" spans="1:1" x14ac:dyDescent="0.15">
      <c r="A235" s="18"/>
    </row>
    <row r="236" spans="1:1" x14ac:dyDescent="0.15">
      <c r="A236" s="18"/>
    </row>
    <row r="237" spans="1:1" x14ac:dyDescent="0.15">
      <c r="A237" s="18"/>
    </row>
    <row r="238" spans="1:1" x14ac:dyDescent="0.15">
      <c r="A238" s="18"/>
    </row>
    <row r="239" spans="1:1" x14ac:dyDescent="0.15">
      <c r="A239" s="18"/>
    </row>
    <row r="240" spans="1:1" x14ac:dyDescent="0.15">
      <c r="A240" s="18"/>
    </row>
    <row r="241" spans="1:1" x14ac:dyDescent="0.15">
      <c r="A241" s="18"/>
    </row>
    <row r="242" spans="1:1" x14ac:dyDescent="0.15">
      <c r="A242" s="18"/>
    </row>
    <row r="243" spans="1:1" x14ac:dyDescent="0.15">
      <c r="A243" s="18"/>
    </row>
    <row r="244" spans="1:1" x14ac:dyDescent="0.15">
      <c r="A244" s="18"/>
    </row>
    <row r="245" spans="1:1" x14ac:dyDescent="0.15">
      <c r="A245" s="18"/>
    </row>
    <row r="246" spans="1:1" x14ac:dyDescent="0.15">
      <c r="A246" s="18"/>
    </row>
    <row r="247" spans="1:1" x14ac:dyDescent="0.15">
      <c r="A247" s="18"/>
    </row>
    <row r="248" spans="1:1" x14ac:dyDescent="0.15">
      <c r="A248" s="18"/>
    </row>
    <row r="249" spans="1:1" x14ac:dyDescent="0.15">
      <c r="A249" s="18"/>
    </row>
    <row r="250" spans="1:1" x14ac:dyDescent="0.15">
      <c r="A250" s="18"/>
    </row>
    <row r="251" spans="1:1" x14ac:dyDescent="0.15">
      <c r="A251" s="18"/>
    </row>
    <row r="252" spans="1:1" x14ac:dyDescent="0.15">
      <c r="A252" s="18"/>
    </row>
    <row r="253" spans="1:1" x14ac:dyDescent="0.15">
      <c r="A253" s="18"/>
    </row>
    <row r="254" spans="1:1" x14ac:dyDescent="0.15">
      <c r="A254" s="18"/>
    </row>
    <row r="255" spans="1:1" x14ac:dyDescent="0.15">
      <c r="A255" s="18"/>
    </row>
    <row r="256" spans="1:1" x14ac:dyDescent="0.15">
      <c r="A256" s="18"/>
    </row>
    <row r="257" spans="1:1" x14ac:dyDescent="0.15">
      <c r="A257" s="18"/>
    </row>
    <row r="258" spans="1:1" x14ac:dyDescent="0.15">
      <c r="A258" s="18"/>
    </row>
    <row r="259" spans="1:1" x14ac:dyDescent="0.15">
      <c r="A259" s="18"/>
    </row>
    <row r="260" spans="1:1" x14ac:dyDescent="0.15">
      <c r="A260" s="18"/>
    </row>
    <row r="261" spans="1:1" x14ac:dyDescent="0.15">
      <c r="A261" s="18"/>
    </row>
    <row r="262" spans="1:1" x14ac:dyDescent="0.15">
      <c r="A262" s="18"/>
    </row>
    <row r="263" spans="1:1" x14ac:dyDescent="0.15">
      <c r="A263" s="18"/>
    </row>
    <row r="264" spans="1:1" x14ac:dyDescent="0.15">
      <c r="A264" s="18"/>
    </row>
    <row r="265" spans="1:1" x14ac:dyDescent="0.15">
      <c r="A265" s="18"/>
    </row>
    <row r="266" spans="1:1" x14ac:dyDescent="0.15">
      <c r="A266" s="18"/>
    </row>
    <row r="267" spans="1:1" x14ac:dyDescent="0.15">
      <c r="A267" s="18"/>
    </row>
    <row r="268" spans="1:1" x14ac:dyDescent="0.15">
      <c r="A268" s="18"/>
    </row>
    <row r="269" spans="1:1" x14ac:dyDescent="0.15">
      <c r="A269" s="18"/>
    </row>
    <row r="270" spans="1:1" x14ac:dyDescent="0.15">
      <c r="A270" s="18"/>
    </row>
    <row r="271" spans="1:1" x14ac:dyDescent="0.15">
      <c r="A271" s="18"/>
    </row>
    <row r="272" spans="1:1" x14ac:dyDescent="0.15">
      <c r="A272" s="18"/>
    </row>
    <row r="273" spans="1:1" x14ac:dyDescent="0.15">
      <c r="A273" s="18"/>
    </row>
    <row r="274" spans="1:1" x14ac:dyDescent="0.15">
      <c r="A274" s="18"/>
    </row>
    <row r="275" spans="1:1" x14ac:dyDescent="0.15">
      <c r="A275" s="18"/>
    </row>
    <row r="276" spans="1:1" x14ac:dyDescent="0.15">
      <c r="A276" s="18"/>
    </row>
    <row r="277" spans="1:1" x14ac:dyDescent="0.15">
      <c r="A277" s="18"/>
    </row>
    <row r="278" spans="1:1" x14ac:dyDescent="0.15">
      <c r="A278" s="18"/>
    </row>
    <row r="279" spans="1:1" x14ac:dyDescent="0.15">
      <c r="A279" s="18"/>
    </row>
    <row r="280" spans="1:1" x14ac:dyDescent="0.15">
      <c r="A280" s="18"/>
    </row>
    <row r="281" spans="1:1" x14ac:dyDescent="0.15">
      <c r="A281" s="18"/>
    </row>
    <row r="282" spans="1:1" x14ac:dyDescent="0.15">
      <c r="A282" s="18"/>
    </row>
    <row r="283" spans="1:1" x14ac:dyDescent="0.15">
      <c r="A283" s="18"/>
    </row>
    <row r="284" spans="1:1" x14ac:dyDescent="0.15">
      <c r="A284" s="18"/>
    </row>
    <row r="285" spans="1:1" x14ac:dyDescent="0.15">
      <c r="A285" s="18"/>
    </row>
    <row r="286" spans="1:1" x14ac:dyDescent="0.15">
      <c r="A286" s="18"/>
    </row>
    <row r="287" spans="1:1" x14ac:dyDescent="0.15">
      <c r="A287" s="18"/>
    </row>
    <row r="288" spans="1:1" x14ac:dyDescent="0.15">
      <c r="A288" s="18"/>
    </row>
    <row r="289" spans="1:1" x14ac:dyDescent="0.15">
      <c r="A289" s="18"/>
    </row>
    <row r="290" spans="1:1" x14ac:dyDescent="0.15">
      <c r="A290" s="18"/>
    </row>
    <row r="291" spans="1:1" x14ac:dyDescent="0.15">
      <c r="A291" s="18"/>
    </row>
    <row r="292" spans="1:1" x14ac:dyDescent="0.15">
      <c r="A292" s="18"/>
    </row>
    <row r="293" spans="1:1" x14ac:dyDescent="0.15">
      <c r="A293" s="18"/>
    </row>
    <row r="294" spans="1:1" x14ac:dyDescent="0.15">
      <c r="A294" s="18"/>
    </row>
    <row r="295" spans="1:1" x14ac:dyDescent="0.15">
      <c r="A295" s="18"/>
    </row>
    <row r="296" spans="1:1" x14ac:dyDescent="0.15">
      <c r="A296" s="18"/>
    </row>
    <row r="297" spans="1:1" x14ac:dyDescent="0.15">
      <c r="A297" s="18"/>
    </row>
    <row r="298" spans="1:1" x14ac:dyDescent="0.15">
      <c r="A298" s="18"/>
    </row>
    <row r="299" spans="1:1" x14ac:dyDescent="0.15">
      <c r="A299" s="18"/>
    </row>
    <row r="300" spans="1:1" x14ac:dyDescent="0.15">
      <c r="A300" s="18"/>
    </row>
    <row r="301" spans="1:1" x14ac:dyDescent="0.15">
      <c r="A301" s="18"/>
    </row>
    <row r="302" spans="1:1" x14ac:dyDescent="0.15">
      <c r="A302" s="18"/>
    </row>
    <row r="303" spans="1:1" x14ac:dyDescent="0.15">
      <c r="A303" s="18"/>
    </row>
    <row r="304" spans="1:1" x14ac:dyDescent="0.15">
      <c r="A304" s="18"/>
    </row>
    <row r="305" spans="1:1" x14ac:dyDescent="0.15">
      <c r="A305" s="18"/>
    </row>
    <row r="306" spans="1:1" x14ac:dyDescent="0.15">
      <c r="A306" s="18"/>
    </row>
    <row r="307" spans="1:1" x14ac:dyDescent="0.15">
      <c r="A307" s="18"/>
    </row>
    <row r="308" spans="1:1" x14ac:dyDescent="0.15">
      <c r="A308" s="18"/>
    </row>
    <row r="309" spans="1:1" x14ac:dyDescent="0.15">
      <c r="A309" s="18"/>
    </row>
    <row r="310" spans="1:1" x14ac:dyDescent="0.15">
      <c r="A310" s="18"/>
    </row>
    <row r="311" spans="1:1" x14ac:dyDescent="0.15">
      <c r="A311" s="18"/>
    </row>
    <row r="312" spans="1:1" x14ac:dyDescent="0.15">
      <c r="A312" s="18"/>
    </row>
    <row r="313" spans="1:1" x14ac:dyDescent="0.15">
      <c r="A313" s="18"/>
    </row>
    <row r="314" spans="1:1" x14ac:dyDescent="0.15">
      <c r="A314" s="18"/>
    </row>
    <row r="315" spans="1:1" x14ac:dyDescent="0.15">
      <c r="A315" s="18"/>
    </row>
    <row r="316" spans="1:1" x14ac:dyDescent="0.15">
      <c r="A316" s="18"/>
    </row>
    <row r="317" spans="1:1" x14ac:dyDescent="0.15">
      <c r="A317" s="18"/>
    </row>
    <row r="318" spans="1:1" x14ac:dyDescent="0.15">
      <c r="A318" s="18"/>
    </row>
    <row r="319" spans="1:1" x14ac:dyDescent="0.15">
      <c r="A319" s="18"/>
    </row>
    <row r="320" spans="1:1" x14ac:dyDescent="0.15">
      <c r="A320" s="18"/>
    </row>
    <row r="321" spans="1:1" x14ac:dyDescent="0.15">
      <c r="A321" s="18"/>
    </row>
    <row r="322" spans="1:1" x14ac:dyDescent="0.15">
      <c r="A322" s="18"/>
    </row>
    <row r="323" spans="1:1" x14ac:dyDescent="0.15">
      <c r="A323" s="18"/>
    </row>
    <row r="324" spans="1:1" x14ac:dyDescent="0.15">
      <c r="A324" s="18"/>
    </row>
    <row r="325" spans="1:1" x14ac:dyDescent="0.15">
      <c r="A325" s="18"/>
    </row>
    <row r="326" spans="1:1" x14ac:dyDescent="0.15">
      <c r="A326" s="18"/>
    </row>
    <row r="327" spans="1:1" x14ac:dyDescent="0.15">
      <c r="A327" s="18"/>
    </row>
    <row r="328" spans="1:1" x14ac:dyDescent="0.15">
      <c r="A328" s="18"/>
    </row>
    <row r="329" spans="1:1" x14ac:dyDescent="0.15">
      <c r="A329" s="18"/>
    </row>
    <row r="330" spans="1:1" x14ac:dyDescent="0.15">
      <c r="A330" s="18"/>
    </row>
    <row r="331" spans="1:1" x14ac:dyDescent="0.15">
      <c r="A331" s="18"/>
    </row>
    <row r="332" spans="1:1" x14ac:dyDescent="0.15">
      <c r="A332" s="18"/>
    </row>
    <row r="333" spans="1:1" x14ac:dyDescent="0.15">
      <c r="A333" s="18"/>
    </row>
    <row r="334" spans="1:1" x14ac:dyDescent="0.15">
      <c r="A334" s="18"/>
    </row>
    <row r="335" spans="1:1" x14ac:dyDescent="0.15">
      <c r="A335" s="18"/>
    </row>
    <row r="336" spans="1:1" x14ac:dyDescent="0.15">
      <c r="A336" s="18"/>
    </row>
    <row r="337" spans="1:1" x14ac:dyDescent="0.15">
      <c r="A337" s="18"/>
    </row>
    <row r="338" spans="1:1" x14ac:dyDescent="0.15">
      <c r="A338" s="18"/>
    </row>
    <row r="339" spans="1:1" x14ac:dyDescent="0.15">
      <c r="A339" s="18"/>
    </row>
    <row r="340" spans="1:1" x14ac:dyDescent="0.15">
      <c r="A340" s="18"/>
    </row>
    <row r="341" spans="1:1" x14ac:dyDescent="0.15">
      <c r="A341" s="18"/>
    </row>
    <row r="342" spans="1:1" x14ac:dyDescent="0.15">
      <c r="A342" s="18"/>
    </row>
    <row r="343" spans="1:1" x14ac:dyDescent="0.15">
      <c r="A343" s="18"/>
    </row>
    <row r="344" spans="1:1" x14ac:dyDescent="0.15">
      <c r="A344" s="18"/>
    </row>
    <row r="345" spans="1:1" x14ac:dyDescent="0.15">
      <c r="A345" s="18"/>
    </row>
    <row r="346" spans="1:1" x14ac:dyDescent="0.15">
      <c r="A346" s="18"/>
    </row>
    <row r="347" spans="1:1" x14ac:dyDescent="0.15">
      <c r="A347" s="18"/>
    </row>
    <row r="348" spans="1:1" x14ac:dyDescent="0.15">
      <c r="A348" s="18"/>
    </row>
    <row r="349" spans="1:1" x14ac:dyDescent="0.15">
      <c r="A349" s="18"/>
    </row>
    <row r="350" spans="1:1" x14ac:dyDescent="0.15">
      <c r="A350" s="18"/>
    </row>
    <row r="351" spans="1:1" x14ac:dyDescent="0.15">
      <c r="A351" s="18"/>
    </row>
    <row r="352" spans="1:1" x14ac:dyDescent="0.15">
      <c r="A352" s="18"/>
    </row>
    <row r="353" spans="1:1" x14ac:dyDescent="0.15">
      <c r="A353" s="18"/>
    </row>
    <row r="354" spans="1:1" x14ac:dyDescent="0.15">
      <c r="A354" s="18"/>
    </row>
    <row r="355" spans="1:1" x14ac:dyDescent="0.15">
      <c r="A355" s="18"/>
    </row>
    <row r="356" spans="1:1" x14ac:dyDescent="0.15">
      <c r="A356" s="18"/>
    </row>
    <row r="357" spans="1:1" x14ac:dyDescent="0.15">
      <c r="A357" s="18"/>
    </row>
    <row r="358" spans="1:1" x14ac:dyDescent="0.15">
      <c r="A358" s="18"/>
    </row>
    <row r="359" spans="1:1" x14ac:dyDescent="0.15">
      <c r="A359" s="18"/>
    </row>
    <row r="360" spans="1:1" x14ac:dyDescent="0.15">
      <c r="A360" s="18"/>
    </row>
    <row r="361" spans="1:1" x14ac:dyDescent="0.15">
      <c r="A361" s="18"/>
    </row>
    <row r="362" spans="1:1" x14ac:dyDescent="0.15">
      <c r="A362" s="18"/>
    </row>
    <row r="363" spans="1:1" x14ac:dyDescent="0.15">
      <c r="A363" s="18"/>
    </row>
    <row r="364" spans="1:1" x14ac:dyDescent="0.15">
      <c r="A364" s="18"/>
    </row>
    <row r="365" spans="1:1" x14ac:dyDescent="0.15">
      <c r="A365" s="18"/>
    </row>
    <row r="366" spans="1:1" x14ac:dyDescent="0.15">
      <c r="A366" s="18"/>
    </row>
    <row r="367" spans="1:1" x14ac:dyDescent="0.15">
      <c r="A367" s="18"/>
    </row>
    <row r="368" spans="1:1" x14ac:dyDescent="0.15">
      <c r="A368" s="18"/>
    </row>
    <row r="369" spans="1:1" x14ac:dyDescent="0.15">
      <c r="A369" s="18"/>
    </row>
    <row r="370" spans="1:1" x14ac:dyDescent="0.15">
      <c r="A370" s="18"/>
    </row>
    <row r="371" spans="1:1" x14ac:dyDescent="0.15">
      <c r="A371" s="18"/>
    </row>
    <row r="372" spans="1:1" x14ac:dyDescent="0.15">
      <c r="A372" s="18"/>
    </row>
    <row r="373" spans="1:1" x14ac:dyDescent="0.15">
      <c r="A373" s="18"/>
    </row>
    <row r="374" spans="1:1" x14ac:dyDescent="0.15">
      <c r="A374" s="18"/>
    </row>
    <row r="375" spans="1:1" x14ac:dyDescent="0.15">
      <c r="A375" s="18"/>
    </row>
    <row r="376" spans="1:1" x14ac:dyDescent="0.15">
      <c r="A376" s="18"/>
    </row>
    <row r="377" spans="1:1" x14ac:dyDescent="0.15">
      <c r="A377" s="18"/>
    </row>
    <row r="378" spans="1:1" x14ac:dyDescent="0.15">
      <c r="A378" s="18"/>
    </row>
    <row r="379" spans="1:1" x14ac:dyDescent="0.15">
      <c r="A379" s="18"/>
    </row>
    <row r="380" spans="1:1" x14ac:dyDescent="0.15">
      <c r="A380" s="18"/>
    </row>
    <row r="381" spans="1:1" x14ac:dyDescent="0.15">
      <c r="A381" s="18"/>
    </row>
    <row r="382" spans="1:1" x14ac:dyDescent="0.15">
      <c r="A382" s="18"/>
    </row>
    <row r="383" spans="1:1" x14ac:dyDescent="0.15">
      <c r="A383" s="18"/>
    </row>
    <row r="384" spans="1:1" x14ac:dyDescent="0.15">
      <c r="A384" s="18"/>
    </row>
    <row r="385" spans="1:1" x14ac:dyDescent="0.15">
      <c r="A385" s="18"/>
    </row>
    <row r="386" spans="1:1" x14ac:dyDescent="0.15">
      <c r="A386" s="18"/>
    </row>
    <row r="387" spans="1:1" x14ac:dyDescent="0.15">
      <c r="A387" s="18"/>
    </row>
    <row r="388" spans="1:1" x14ac:dyDescent="0.15">
      <c r="A388" s="18"/>
    </row>
    <row r="389" spans="1:1" x14ac:dyDescent="0.15">
      <c r="A389" s="18"/>
    </row>
    <row r="390" spans="1:1" x14ac:dyDescent="0.15">
      <c r="A390" s="18"/>
    </row>
    <row r="391" spans="1:1" x14ac:dyDescent="0.15">
      <c r="A391" s="18"/>
    </row>
    <row r="392" spans="1:1" x14ac:dyDescent="0.15">
      <c r="A392" s="18"/>
    </row>
    <row r="393" spans="1:1" x14ac:dyDescent="0.15">
      <c r="A393" s="18"/>
    </row>
    <row r="394" spans="1:1" x14ac:dyDescent="0.15">
      <c r="A394" s="18"/>
    </row>
    <row r="395" spans="1:1" x14ac:dyDescent="0.15">
      <c r="A395" s="18"/>
    </row>
    <row r="396" spans="1:1" x14ac:dyDescent="0.15">
      <c r="A396" s="18"/>
    </row>
    <row r="397" spans="1:1" x14ac:dyDescent="0.15">
      <c r="A397" s="18"/>
    </row>
    <row r="398" spans="1:1" x14ac:dyDescent="0.15">
      <c r="A398" s="18"/>
    </row>
    <row r="399" spans="1:1" x14ac:dyDescent="0.15">
      <c r="A399" s="18"/>
    </row>
    <row r="400" spans="1:1" x14ac:dyDescent="0.15">
      <c r="A400" s="18"/>
    </row>
    <row r="401" spans="1:1" x14ac:dyDescent="0.15">
      <c r="A401" s="18"/>
    </row>
    <row r="402" spans="1:1" x14ac:dyDescent="0.15">
      <c r="A402" s="18"/>
    </row>
    <row r="403" spans="1:1" x14ac:dyDescent="0.15">
      <c r="A403" s="18"/>
    </row>
    <row r="404" spans="1:1" x14ac:dyDescent="0.15">
      <c r="A404" s="18"/>
    </row>
    <row r="405" spans="1:1" x14ac:dyDescent="0.15">
      <c r="A405" s="18"/>
    </row>
    <row r="406" spans="1:1" x14ac:dyDescent="0.15">
      <c r="A406" s="18"/>
    </row>
    <row r="407" spans="1:1" x14ac:dyDescent="0.15">
      <c r="A407" s="18"/>
    </row>
    <row r="408" spans="1:1" x14ac:dyDescent="0.15">
      <c r="A408" s="18"/>
    </row>
    <row r="409" spans="1:1" x14ac:dyDescent="0.15">
      <c r="A409" s="18"/>
    </row>
    <row r="410" spans="1:1" x14ac:dyDescent="0.15">
      <c r="A410" s="18"/>
    </row>
    <row r="411" spans="1:1" x14ac:dyDescent="0.15">
      <c r="A411" s="18"/>
    </row>
    <row r="412" spans="1:1" x14ac:dyDescent="0.15">
      <c r="A412" s="18"/>
    </row>
    <row r="413" spans="1:1" x14ac:dyDescent="0.15">
      <c r="A413" s="18"/>
    </row>
    <row r="414" spans="1:1" x14ac:dyDescent="0.15">
      <c r="A414" s="18"/>
    </row>
    <row r="415" spans="1:1" x14ac:dyDescent="0.15">
      <c r="A415" s="18"/>
    </row>
    <row r="416" spans="1:1" x14ac:dyDescent="0.15">
      <c r="A416" s="18"/>
    </row>
    <row r="417" spans="1:1" x14ac:dyDescent="0.15">
      <c r="A417" s="18"/>
    </row>
    <row r="418" spans="1:1" x14ac:dyDescent="0.15">
      <c r="A418" s="18"/>
    </row>
    <row r="419" spans="1:1" x14ac:dyDescent="0.15">
      <c r="A419" s="18"/>
    </row>
    <row r="420" spans="1:1" x14ac:dyDescent="0.15">
      <c r="A420" s="18"/>
    </row>
    <row r="421" spans="1:1" x14ac:dyDescent="0.15">
      <c r="A421" s="18"/>
    </row>
    <row r="422" spans="1:1" x14ac:dyDescent="0.15">
      <c r="A422" s="18"/>
    </row>
    <row r="423" spans="1:1" x14ac:dyDescent="0.15">
      <c r="A423" s="18"/>
    </row>
    <row r="424" spans="1:1" x14ac:dyDescent="0.15">
      <c r="A424" s="18"/>
    </row>
    <row r="425" spans="1:1" x14ac:dyDescent="0.15">
      <c r="A425" s="18"/>
    </row>
    <row r="426" spans="1:1" x14ac:dyDescent="0.15">
      <c r="A426" s="18"/>
    </row>
    <row r="427" spans="1:1" x14ac:dyDescent="0.15">
      <c r="A427" s="18"/>
    </row>
    <row r="428" spans="1:1" x14ac:dyDescent="0.15">
      <c r="A428" s="18"/>
    </row>
    <row r="429" spans="1:1" x14ac:dyDescent="0.15">
      <c r="A429" s="18"/>
    </row>
    <row r="430" spans="1:1" x14ac:dyDescent="0.15">
      <c r="A430" s="18"/>
    </row>
    <row r="431" spans="1:1" x14ac:dyDescent="0.15">
      <c r="A431" s="18"/>
    </row>
    <row r="432" spans="1:1" x14ac:dyDescent="0.15">
      <c r="A432" s="18"/>
    </row>
    <row r="433" spans="1:1" x14ac:dyDescent="0.15">
      <c r="A433" s="18"/>
    </row>
    <row r="434" spans="1:1" x14ac:dyDescent="0.15">
      <c r="A434" s="18"/>
    </row>
    <row r="435" spans="1:1" x14ac:dyDescent="0.15">
      <c r="A435" s="18"/>
    </row>
    <row r="436" spans="1:1" x14ac:dyDescent="0.15">
      <c r="A436" s="18"/>
    </row>
    <row r="437" spans="1:1" x14ac:dyDescent="0.15">
      <c r="A437" s="18"/>
    </row>
    <row r="438" spans="1:1" x14ac:dyDescent="0.15">
      <c r="A438" s="18"/>
    </row>
    <row r="439" spans="1:1" x14ac:dyDescent="0.15">
      <c r="A439" s="18"/>
    </row>
    <row r="440" spans="1:1" x14ac:dyDescent="0.15">
      <c r="A440" s="18"/>
    </row>
    <row r="441" spans="1:1" x14ac:dyDescent="0.15">
      <c r="A441" s="18"/>
    </row>
    <row r="442" spans="1:1" x14ac:dyDescent="0.15">
      <c r="A442" s="18"/>
    </row>
    <row r="443" spans="1:1" x14ac:dyDescent="0.15">
      <c r="A443" s="18"/>
    </row>
    <row r="444" spans="1:1" x14ac:dyDescent="0.15">
      <c r="A444" s="18"/>
    </row>
    <row r="445" spans="1:1" x14ac:dyDescent="0.15">
      <c r="A445" s="18"/>
    </row>
    <row r="446" spans="1:1" x14ac:dyDescent="0.15">
      <c r="A446" s="18"/>
    </row>
    <row r="447" spans="1:1" x14ac:dyDescent="0.15">
      <c r="A447" s="18"/>
    </row>
    <row r="448" spans="1:1" x14ac:dyDescent="0.15">
      <c r="A448" s="18"/>
    </row>
    <row r="449" spans="1:1" x14ac:dyDescent="0.15">
      <c r="A449" s="18"/>
    </row>
    <row r="450" spans="1:1" x14ac:dyDescent="0.15">
      <c r="A450" s="18"/>
    </row>
    <row r="451" spans="1:1" x14ac:dyDescent="0.15">
      <c r="A451" s="18"/>
    </row>
    <row r="452" spans="1:1" x14ac:dyDescent="0.15">
      <c r="A452" s="18"/>
    </row>
    <row r="453" spans="1:1" x14ac:dyDescent="0.15">
      <c r="A453" s="18"/>
    </row>
    <row r="454" spans="1:1" x14ac:dyDescent="0.15">
      <c r="A454" s="18"/>
    </row>
    <row r="455" spans="1:1" x14ac:dyDescent="0.15">
      <c r="A455" s="18"/>
    </row>
    <row r="456" spans="1:1" x14ac:dyDescent="0.15">
      <c r="A456" s="18"/>
    </row>
    <row r="457" spans="1:1" x14ac:dyDescent="0.15">
      <c r="A457" s="18"/>
    </row>
    <row r="458" spans="1:1" x14ac:dyDescent="0.15">
      <c r="A458" s="18"/>
    </row>
    <row r="459" spans="1:1" x14ac:dyDescent="0.15">
      <c r="A459" s="18"/>
    </row>
    <row r="460" spans="1:1" x14ac:dyDescent="0.15">
      <c r="A460" s="18"/>
    </row>
    <row r="461" spans="1:1" x14ac:dyDescent="0.15">
      <c r="A461" s="18"/>
    </row>
    <row r="462" spans="1:1" x14ac:dyDescent="0.15">
      <c r="A462" s="18"/>
    </row>
    <row r="463" spans="1:1" x14ac:dyDescent="0.15">
      <c r="A463" s="18"/>
    </row>
    <row r="464" spans="1:1" x14ac:dyDescent="0.15">
      <c r="A464" s="18"/>
    </row>
    <row r="465" spans="1:1" x14ac:dyDescent="0.15">
      <c r="A465" s="18"/>
    </row>
    <row r="466" spans="1:1" x14ac:dyDescent="0.15">
      <c r="A466" s="18"/>
    </row>
    <row r="467" spans="1:1" x14ac:dyDescent="0.15">
      <c r="A467" s="18"/>
    </row>
    <row r="468" spans="1:1" x14ac:dyDescent="0.15">
      <c r="A468" s="18"/>
    </row>
    <row r="469" spans="1:1" x14ac:dyDescent="0.15">
      <c r="A469" s="18"/>
    </row>
    <row r="470" spans="1:1" x14ac:dyDescent="0.15">
      <c r="A470" s="18"/>
    </row>
    <row r="471" spans="1:1" x14ac:dyDescent="0.15">
      <c r="A471" s="18"/>
    </row>
    <row r="472" spans="1:1" x14ac:dyDescent="0.15">
      <c r="A472" s="18"/>
    </row>
    <row r="473" spans="1:1" x14ac:dyDescent="0.15">
      <c r="A473" s="18"/>
    </row>
    <row r="474" spans="1:1" x14ac:dyDescent="0.15">
      <c r="A474" s="18"/>
    </row>
    <row r="475" spans="1:1" x14ac:dyDescent="0.15">
      <c r="A475" s="18"/>
    </row>
    <row r="476" spans="1:1" x14ac:dyDescent="0.15">
      <c r="A476" s="18"/>
    </row>
    <row r="477" spans="1:1" x14ac:dyDescent="0.15">
      <c r="A477" s="18"/>
    </row>
    <row r="478" spans="1:1" x14ac:dyDescent="0.15">
      <c r="A478" s="18"/>
    </row>
    <row r="479" spans="1:1" x14ac:dyDescent="0.15">
      <c r="A479" s="18"/>
    </row>
    <row r="480" spans="1:1" x14ac:dyDescent="0.15">
      <c r="A480" s="18"/>
    </row>
    <row r="481" spans="1:1" x14ac:dyDescent="0.15">
      <c r="A481" s="18"/>
    </row>
    <row r="482" spans="1:1" x14ac:dyDescent="0.15">
      <c r="A482" s="18"/>
    </row>
    <row r="483" spans="1:1" x14ac:dyDescent="0.15">
      <c r="A483" s="18"/>
    </row>
    <row r="484" spans="1:1" x14ac:dyDescent="0.15">
      <c r="A484" s="18"/>
    </row>
    <row r="485" spans="1:1" x14ac:dyDescent="0.15">
      <c r="A485" s="18"/>
    </row>
    <row r="486" spans="1:1" x14ac:dyDescent="0.15">
      <c r="A486" s="18"/>
    </row>
    <row r="487" spans="1:1" x14ac:dyDescent="0.15">
      <c r="A487" s="18"/>
    </row>
    <row r="488" spans="1:1" x14ac:dyDescent="0.15">
      <c r="A488" s="18"/>
    </row>
    <row r="489" spans="1:1" x14ac:dyDescent="0.15">
      <c r="A489" s="18"/>
    </row>
    <row r="490" spans="1:1" x14ac:dyDescent="0.15">
      <c r="A490" s="18"/>
    </row>
    <row r="491" spans="1:1" x14ac:dyDescent="0.15">
      <c r="A491" s="18"/>
    </row>
    <row r="492" spans="1:1" x14ac:dyDescent="0.15">
      <c r="A492" s="18"/>
    </row>
    <row r="493" spans="1:1" x14ac:dyDescent="0.15">
      <c r="A493" s="18"/>
    </row>
    <row r="494" spans="1:1" x14ac:dyDescent="0.15">
      <c r="A494" s="18"/>
    </row>
    <row r="495" spans="1:1" x14ac:dyDescent="0.15">
      <c r="A495" s="18"/>
    </row>
    <row r="496" spans="1:1" x14ac:dyDescent="0.15">
      <c r="A496" s="18"/>
    </row>
    <row r="497" spans="1:1" x14ac:dyDescent="0.15">
      <c r="A497" s="18"/>
    </row>
    <row r="498" spans="1:1" x14ac:dyDescent="0.15">
      <c r="A498" s="18"/>
    </row>
    <row r="499" spans="1:1" x14ac:dyDescent="0.15">
      <c r="A499" s="18"/>
    </row>
    <row r="500" spans="1:1" x14ac:dyDescent="0.15">
      <c r="A500" s="18"/>
    </row>
    <row r="501" spans="1:1" x14ac:dyDescent="0.15">
      <c r="A501" s="18"/>
    </row>
    <row r="502" spans="1:1" x14ac:dyDescent="0.15">
      <c r="A502" s="18"/>
    </row>
    <row r="503" spans="1:1" x14ac:dyDescent="0.15">
      <c r="A503" s="18"/>
    </row>
    <row r="504" spans="1:1" x14ac:dyDescent="0.15">
      <c r="A504" s="18"/>
    </row>
    <row r="505" spans="1:1" x14ac:dyDescent="0.15">
      <c r="A505" s="18"/>
    </row>
    <row r="506" spans="1:1" x14ac:dyDescent="0.15">
      <c r="A506" s="18"/>
    </row>
    <row r="507" spans="1:1" x14ac:dyDescent="0.15">
      <c r="A507" s="18"/>
    </row>
    <row r="508" spans="1:1" x14ac:dyDescent="0.15">
      <c r="A508" s="18"/>
    </row>
    <row r="509" spans="1:1" x14ac:dyDescent="0.15">
      <c r="A509" s="18"/>
    </row>
    <row r="510" spans="1:1" x14ac:dyDescent="0.15">
      <c r="A510" s="18"/>
    </row>
    <row r="511" spans="1:1" x14ac:dyDescent="0.15">
      <c r="A511" s="18"/>
    </row>
    <row r="512" spans="1:1" x14ac:dyDescent="0.15">
      <c r="A512" s="18"/>
    </row>
    <row r="513" spans="1:1" x14ac:dyDescent="0.15">
      <c r="A513" s="18"/>
    </row>
    <row r="514" spans="1:1" x14ac:dyDescent="0.15">
      <c r="A514" s="18"/>
    </row>
    <row r="515" spans="1:1" x14ac:dyDescent="0.15">
      <c r="A515" s="18"/>
    </row>
    <row r="516" spans="1:1" x14ac:dyDescent="0.15">
      <c r="A516" s="18"/>
    </row>
    <row r="517" spans="1:1" x14ac:dyDescent="0.15">
      <c r="A517" s="18"/>
    </row>
    <row r="518" spans="1:1" x14ac:dyDescent="0.15">
      <c r="A518" s="18"/>
    </row>
    <row r="519" spans="1:1" x14ac:dyDescent="0.15">
      <c r="A519" s="18"/>
    </row>
    <row r="520" spans="1:1" x14ac:dyDescent="0.15">
      <c r="A520" s="18"/>
    </row>
    <row r="521" spans="1:1" x14ac:dyDescent="0.15">
      <c r="A521" s="18"/>
    </row>
    <row r="522" spans="1:1" x14ac:dyDescent="0.15">
      <c r="A522" s="18"/>
    </row>
    <row r="523" spans="1:1" x14ac:dyDescent="0.15">
      <c r="A523" s="18"/>
    </row>
    <row r="524" spans="1:1" x14ac:dyDescent="0.15">
      <c r="A524" s="18"/>
    </row>
    <row r="525" spans="1:1" x14ac:dyDescent="0.15">
      <c r="A525" s="18"/>
    </row>
    <row r="526" spans="1:1" x14ac:dyDescent="0.15">
      <c r="A526" s="18"/>
    </row>
    <row r="527" spans="1:1" x14ac:dyDescent="0.15">
      <c r="A527" s="18"/>
    </row>
    <row r="528" spans="1:1" x14ac:dyDescent="0.15">
      <c r="A528" s="18"/>
    </row>
    <row r="529" spans="1:1" x14ac:dyDescent="0.15">
      <c r="A529" s="18"/>
    </row>
    <row r="530" spans="1:1" x14ac:dyDescent="0.15">
      <c r="A530" s="18"/>
    </row>
    <row r="531" spans="1:1" x14ac:dyDescent="0.15">
      <c r="A531" s="18"/>
    </row>
    <row r="532" spans="1:1" x14ac:dyDescent="0.15">
      <c r="A532" s="18"/>
    </row>
    <row r="533" spans="1:1" x14ac:dyDescent="0.15">
      <c r="A533" s="18"/>
    </row>
    <row r="534" spans="1:1" x14ac:dyDescent="0.15">
      <c r="A534" s="18"/>
    </row>
    <row r="535" spans="1:1" x14ac:dyDescent="0.15">
      <c r="A535" s="18"/>
    </row>
    <row r="536" spans="1:1" x14ac:dyDescent="0.15">
      <c r="A536" s="18"/>
    </row>
    <row r="537" spans="1:1" x14ac:dyDescent="0.15">
      <c r="A537" s="18"/>
    </row>
    <row r="538" spans="1:1" x14ac:dyDescent="0.15">
      <c r="A538" s="18"/>
    </row>
    <row r="539" spans="1:1" x14ac:dyDescent="0.15">
      <c r="A539" s="18"/>
    </row>
    <row r="540" spans="1:1" x14ac:dyDescent="0.15">
      <c r="A540" s="18"/>
    </row>
    <row r="541" spans="1:1" x14ac:dyDescent="0.15">
      <c r="A541" s="18"/>
    </row>
    <row r="542" spans="1:1" x14ac:dyDescent="0.15">
      <c r="A542" s="18"/>
    </row>
    <row r="543" spans="1:1" x14ac:dyDescent="0.15">
      <c r="A543" s="18"/>
    </row>
    <row r="544" spans="1:1" x14ac:dyDescent="0.15">
      <c r="A544" s="18"/>
    </row>
    <row r="545" spans="1:1" x14ac:dyDescent="0.15">
      <c r="A545" s="18"/>
    </row>
    <row r="546" spans="1:1" x14ac:dyDescent="0.15">
      <c r="A546" s="18"/>
    </row>
    <row r="547" spans="1:1" x14ac:dyDescent="0.15">
      <c r="A547" s="18"/>
    </row>
    <row r="548" spans="1:1" x14ac:dyDescent="0.15">
      <c r="A548" s="18"/>
    </row>
    <row r="549" spans="1:1" x14ac:dyDescent="0.15">
      <c r="A549" s="18"/>
    </row>
    <row r="550" spans="1:1" x14ac:dyDescent="0.15">
      <c r="A550" s="18"/>
    </row>
    <row r="551" spans="1:1" x14ac:dyDescent="0.15">
      <c r="A551" s="18"/>
    </row>
    <row r="552" spans="1:1" x14ac:dyDescent="0.15">
      <c r="A552" s="18"/>
    </row>
    <row r="553" spans="1:1" x14ac:dyDescent="0.15">
      <c r="A553" s="18"/>
    </row>
    <row r="554" spans="1:1" x14ac:dyDescent="0.15">
      <c r="A554" s="18"/>
    </row>
    <row r="555" spans="1:1" x14ac:dyDescent="0.15">
      <c r="A555" s="18"/>
    </row>
    <row r="556" spans="1:1" x14ac:dyDescent="0.15">
      <c r="A556" s="18"/>
    </row>
    <row r="557" spans="1:1" x14ac:dyDescent="0.15">
      <c r="A557" s="18"/>
    </row>
    <row r="558" spans="1:1" x14ac:dyDescent="0.15">
      <c r="A558" s="18"/>
    </row>
    <row r="559" spans="1:1" x14ac:dyDescent="0.15">
      <c r="A559" s="18"/>
    </row>
    <row r="560" spans="1:1" x14ac:dyDescent="0.15">
      <c r="A560" s="18"/>
    </row>
    <row r="561" spans="1:1" x14ac:dyDescent="0.15">
      <c r="A561" s="18"/>
    </row>
    <row r="562" spans="1:1" x14ac:dyDescent="0.15">
      <c r="A562" s="18"/>
    </row>
    <row r="563" spans="1:1" x14ac:dyDescent="0.15">
      <c r="A563" s="18"/>
    </row>
    <row r="564" spans="1:1" x14ac:dyDescent="0.15">
      <c r="A564" s="18"/>
    </row>
    <row r="565" spans="1:1" x14ac:dyDescent="0.15">
      <c r="A565" s="18"/>
    </row>
    <row r="566" spans="1:1" x14ac:dyDescent="0.15">
      <c r="A566" s="18"/>
    </row>
    <row r="567" spans="1:1" x14ac:dyDescent="0.15">
      <c r="A567" s="18"/>
    </row>
    <row r="568" spans="1:1" x14ac:dyDescent="0.15">
      <c r="A568" s="18"/>
    </row>
    <row r="569" spans="1:1" x14ac:dyDescent="0.15">
      <c r="A569" s="18"/>
    </row>
    <row r="570" spans="1:1" x14ac:dyDescent="0.15">
      <c r="A570" s="18"/>
    </row>
    <row r="571" spans="1:1" x14ac:dyDescent="0.15">
      <c r="A571" s="18"/>
    </row>
    <row r="572" spans="1:1" x14ac:dyDescent="0.15">
      <c r="A572" s="18"/>
    </row>
    <row r="573" spans="1:1" x14ac:dyDescent="0.15">
      <c r="A573" s="18"/>
    </row>
    <row r="574" spans="1:1" x14ac:dyDescent="0.15">
      <c r="A574" s="18"/>
    </row>
    <row r="575" spans="1:1" x14ac:dyDescent="0.15">
      <c r="A575" s="18"/>
    </row>
    <row r="576" spans="1:1" x14ac:dyDescent="0.15">
      <c r="A576" s="18"/>
    </row>
    <row r="577" spans="1:1" x14ac:dyDescent="0.15">
      <c r="A577" s="18"/>
    </row>
    <row r="578" spans="1:1" x14ac:dyDescent="0.15">
      <c r="A578" s="18"/>
    </row>
    <row r="579" spans="1:1" x14ac:dyDescent="0.15">
      <c r="A579" s="18"/>
    </row>
    <row r="580" spans="1:1" x14ac:dyDescent="0.15">
      <c r="A580" s="18"/>
    </row>
    <row r="581" spans="1:1" x14ac:dyDescent="0.15">
      <c r="A581" s="18"/>
    </row>
    <row r="582" spans="1:1" x14ac:dyDescent="0.15">
      <c r="A582" s="18"/>
    </row>
    <row r="583" spans="1:1" x14ac:dyDescent="0.15">
      <c r="A583" s="18"/>
    </row>
    <row r="584" spans="1:1" x14ac:dyDescent="0.15">
      <c r="A584" s="18"/>
    </row>
    <row r="585" spans="1:1" x14ac:dyDescent="0.15">
      <c r="A585" s="18"/>
    </row>
    <row r="586" spans="1:1" x14ac:dyDescent="0.15">
      <c r="A586" s="18"/>
    </row>
    <row r="587" spans="1:1" x14ac:dyDescent="0.15">
      <c r="A587" s="18"/>
    </row>
    <row r="588" spans="1:1" x14ac:dyDescent="0.15">
      <c r="A588" s="18"/>
    </row>
    <row r="589" spans="1:1" x14ac:dyDescent="0.15">
      <c r="A589" s="18"/>
    </row>
    <row r="590" spans="1:1" x14ac:dyDescent="0.15">
      <c r="A590" s="18"/>
    </row>
    <row r="591" spans="1:1" x14ac:dyDescent="0.15">
      <c r="A591" s="18"/>
    </row>
    <row r="592" spans="1:1" x14ac:dyDescent="0.15">
      <c r="A592" s="18"/>
    </row>
    <row r="593" spans="1:1" x14ac:dyDescent="0.15">
      <c r="A593" s="18"/>
    </row>
    <row r="594" spans="1:1" x14ac:dyDescent="0.15">
      <c r="A594" s="18"/>
    </row>
    <row r="595" spans="1:1" x14ac:dyDescent="0.15">
      <c r="A595" s="18"/>
    </row>
    <row r="596" spans="1:1" x14ac:dyDescent="0.15">
      <c r="A596" s="18"/>
    </row>
    <row r="597" spans="1:1" x14ac:dyDescent="0.15">
      <c r="A597" s="18"/>
    </row>
    <row r="598" spans="1:1" x14ac:dyDescent="0.15">
      <c r="A598" s="18"/>
    </row>
    <row r="599" spans="1:1" x14ac:dyDescent="0.15">
      <c r="A599" s="18"/>
    </row>
    <row r="600" spans="1:1" x14ac:dyDescent="0.15">
      <c r="A600" s="18"/>
    </row>
    <row r="601" spans="1:1" x14ac:dyDescent="0.15">
      <c r="A601" s="18"/>
    </row>
    <row r="602" spans="1:1" x14ac:dyDescent="0.15">
      <c r="A602" s="18"/>
    </row>
    <row r="603" spans="1:1" x14ac:dyDescent="0.15">
      <c r="A603" s="18"/>
    </row>
    <row r="604" spans="1:1" x14ac:dyDescent="0.15">
      <c r="A604" s="18"/>
    </row>
    <row r="605" spans="1:1" x14ac:dyDescent="0.15">
      <c r="A605" s="18"/>
    </row>
    <row r="606" spans="1:1" x14ac:dyDescent="0.15">
      <c r="A606" s="18"/>
    </row>
    <row r="607" spans="1:1" x14ac:dyDescent="0.15">
      <c r="A607" s="18"/>
    </row>
    <row r="608" spans="1:1" x14ac:dyDescent="0.15">
      <c r="A608" s="18"/>
    </row>
    <row r="609" spans="1:1" x14ac:dyDescent="0.15">
      <c r="A609" s="18"/>
    </row>
    <row r="610" spans="1:1" x14ac:dyDescent="0.15">
      <c r="A610" s="18"/>
    </row>
    <row r="611" spans="1:1" x14ac:dyDescent="0.15">
      <c r="A611" s="18"/>
    </row>
    <row r="612" spans="1:1" x14ac:dyDescent="0.15">
      <c r="A612" s="18"/>
    </row>
    <row r="613" spans="1:1" x14ac:dyDescent="0.15">
      <c r="A613" s="18"/>
    </row>
    <row r="614" spans="1:1" x14ac:dyDescent="0.15">
      <c r="A614" s="18"/>
    </row>
    <row r="615" spans="1:1" x14ac:dyDescent="0.15">
      <c r="A615" s="18"/>
    </row>
    <row r="616" spans="1:1" x14ac:dyDescent="0.15">
      <c r="A616" s="18"/>
    </row>
    <row r="617" spans="1:1" x14ac:dyDescent="0.15">
      <c r="A617" s="18"/>
    </row>
    <row r="618" spans="1:1" x14ac:dyDescent="0.15">
      <c r="A618" s="18"/>
    </row>
    <row r="619" spans="1:1" x14ac:dyDescent="0.15">
      <c r="A619" s="18"/>
    </row>
    <row r="620" spans="1:1" x14ac:dyDescent="0.15">
      <c r="A620" s="18"/>
    </row>
    <row r="621" spans="1:1" x14ac:dyDescent="0.15">
      <c r="A621" s="18"/>
    </row>
    <row r="622" spans="1:1" x14ac:dyDescent="0.15">
      <c r="A622" s="18"/>
    </row>
    <row r="623" spans="1:1" x14ac:dyDescent="0.15">
      <c r="A623" s="18"/>
    </row>
    <row r="624" spans="1:1" x14ac:dyDescent="0.15">
      <c r="A624" s="18"/>
    </row>
    <row r="625" spans="1:1" x14ac:dyDescent="0.15">
      <c r="A625" s="18"/>
    </row>
    <row r="626" spans="1:1" x14ac:dyDescent="0.15">
      <c r="A626" s="18"/>
    </row>
    <row r="627" spans="1:1" x14ac:dyDescent="0.15">
      <c r="A627" s="18"/>
    </row>
    <row r="628" spans="1:1" x14ac:dyDescent="0.15">
      <c r="A628" s="18"/>
    </row>
    <row r="629" spans="1:1" x14ac:dyDescent="0.15">
      <c r="A629" s="18"/>
    </row>
    <row r="630" spans="1:1" x14ac:dyDescent="0.15">
      <c r="A630" s="18"/>
    </row>
    <row r="631" spans="1:1" x14ac:dyDescent="0.15">
      <c r="A631" s="18"/>
    </row>
    <row r="632" spans="1:1" x14ac:dyDescent="0.15">
      <c r="A632" s="18"/>
    </row>
    <row r="633" spans="1:1" x14ac:dyDescent="0.15">
      <c r="A633" s="18"/>
    </row>
    <row r="634" spans="1:1" x14ac:dyDescent="0.15">
      <c r="A634" s="18"/>
    </row>
    <row r="635" spans="1:1" x14ac:dyDescent="0.15">
      <c r="A635" s="18"/>
    </row>
    <row r="636" spans="1:1" x14ac:dyDescent="0.15">
      <c r="A636" s="18"/>
    </row>
    <row r="637" spans="1:1" x14ac:dyDescent="0.15">
      <c r="A637" s="18"/>
    </row>
    <row r="638" spans="1:1" x14ac:dyDescent="0.15">
      <c r="A638" s="18"/>
    </row>
    <row r="639" spans="1:1" x14ac:dyDescent="0.15">
      <c r="A639" s="18"/>
    </row>
    <row r="640" spans="1:1" x14ac:dyDescent="0.15">
      <c r="A640" s="18"/>
    </row>
    <row r="641" spans="1:1" x14ac:dyDescent="0.15">
      <c r="A641" s="18"/>
    </row>
    <row r="642" spans="1:1" x14ac:dyDescent="0.15">
      <c r="A642" s="18"/>
    </row>
    <row r="643" spans="1:1" x14ac:dyDescent="0.15">
      <c r="A643" s="18"/>
    </row>
    <row r="644" spans="1:1" x14ac:dyDescent="0.15">
      <c r="A644" s="18"/>
    </row>
    <row r="645" spans="1:1" x14ac:dyDescent="0.15">
      <c r="A645" s="18"/>
    </row>
    <row r="646" spans="1:1" x14ac:dyDescent="0.15">
      <c r="A646" s="18"/>
    </row>
    <row r="647" spans="1:1" x14ac:dyDescent="0.15">
      <c r="A647" s="18"/>
    </row>
    <row r="648" spans="1:1" x14ac:dyDescent="0.15">
      <c r="A648" s="18"/>
    </row>
    <row r="649" spans="1:1" x14ac:dyDescent="0.15">
      <c r="A649" s="18"/>
    </row>
    <row r="650" spans="1:1" x14ac:dyDescent="0.15">
      <c r="A650" s="18"/>
    </row>
    <row r="651" spans="1:1" x14ac:dyDescent="0.15">
      <c r="A651" s="18"/>
    </row>
    <row r="652" spans="1:1" x14ac:dyDescent="0.15">
      <c r="A652" s="18"/>
    </row>
    <row r="653" spans="1:1" x14ac:dyDescent="0.15">
      <c r="A653" s="18"/>
    </row>
    <row r="654" spans="1:1" x14ac:dyDescent="0.15">
      <c r="A654" s="18"/>
    </row>
    <row r="655" spans="1:1" x14ac:dyDescent="0.15">
      <c r="A655" s="18"/>
    </row>
    <row r="656" spans="1:1" x14ac:dyDescent="0.15">
      <c r="A656" s="18"/>
    </row>
    <row r="657" spans="1:1" x14ac:dyDescent="0.15">
      <c r="A657" s="18"/>
    </row>
    <row r="658" spans="1:1" x14ac:dyDescent="0.15">
      <c r="A658" s="18"/>
    </row>
    <row r="659" spans="1:1" x14ac:dyDescent="0.15">
      <c r="A659" s="18"/>
    </row>
    <row r="660" spans="1:1" x14ac:dyDescent="0.15">
      <c r="A660" s="18"/>
    </row>
    <row r="661" spans="1:1" x14ac:dyDescent="0.15">
      <c r="A661" s="18"/>
    </row>
    <row r="662" spans="1:1" x14ac:dyDescent="0.15">
      <c r="A662" s="18"/>
    </row>
    <row r="663" spans="1:1" x14ac:dyDescent="0.15">
      <c r="A663" s="18"/>
    </row>
    <row r="664" spans="1:1" x14ac:dyDescent="0.15">
      <c r="A664" s="18"/>
    </row>
    <row r="665" spans="1:1" x14ac:dyDescent="0.15">
      <c r="A665" s="18"/>
    </row>
    <row r="666" spans="1:1" x14ac:dyDescent="0.15">
      <c r="A666" s="18"/>
    </row>
    <row r="667" spans="1:1" x14ac:dyDescent="0.15">
      <c r="A667" s="18"/>
    </row>
    <row r="668" spans="1:1" x14ac:dyDescent="0.15">
      <c r="A668" s="18"/>
    </row>
    <row r="669" spans="1:1" x14ac:dyDescent="0.15">
      <c r="A669" s="18"/>
    </row>
    <row r="670" spans="1:1" x14ac:dyDescent="0.15">
      <c r="A670" s="18"/>
    </row>
    <row r="671" spans="1:1" x14ac:dyDescent="0.15">
      <c r="A671" s="18"/>
    </row>
    <row r="672" spans="1:1" x14ac:dyDescent="0.15">
      <c r="A672" s="18"/>
    </row>
    <row r="673" spans="1:1" x14ac:dyDescent="0.15">
      <c r="A673" s="18"/>
    </row>
    <row r="674" spans="1:1" x14ac:dyDescent="0.15">
      <c r="A674" s="18"/>
    </row>
    <row r="675" spans="1:1" x14ac:dyDescent="0.15">
      <c r="A675" s="18"/>
    </row>
    <row r="676" spans="1:1" x14ac:dyDescent="0.15">
      <c r="A676" s="18"/>
    </row>
    <row r="677" spans="1:1" x14ac:dyDescent="0.15">
      <c r="A677" s="18"/>
    </row>
    <row r="678" spans="1:1" x14ac:dyDescent="0.15">
      <c r="A678" s="18"/>
    </row>
    <row r="679" spans="1:1" x14ac:dyDescent="0.15">
      <c r="A679" s="18"/>
    </row>
    <row r="680" spans="1:1" x14ac:dyDescent="0.15">
      <c r="A680" s="18"/>
    </row>
    <row r="681" spans="1:1" x14ac:dyDescent="0.15">
      <c r="A681" s="18"/>
    </row>
    <row r="682" spans="1:1" x14ac:dyDescent="0.15">
      <c r="A682" s="18"/>
    </row>
    <row r="683" spans="1:1" x14ac:dyDescent="0.15">
      <c r="A683" s="18"/>
    </row>
    <row r="684" spans="1:1" x14ac:dyDescent="0.15">
      <c r="A684" s="18"/>
    </row>
    <row r="685" spans="1:1" x14ac:dyDescent="0.15">
      <c r="A685" s="18"/>
    </row>
    <row r="686" spans="1:1" x14ac:dyDescent="0.15">
      <c r="A686" s="18"/>
    </row>
    <row r="687" spans="1:1" x14ac:dyDescent="0.15">
      <c r="A687" s="18"/>
    </row>
    <row r="688" spans="1:1" x14ac:dyDescent="0.15">
      <c r="A688" s="18"/>
    </row>
    <row r="689" spans="1:1" x14ac:dyDescent="0.15">
      <c r="A689" s="18"/>
    </row>
    <row r="690" spans="1:1" x14ac:dyDescent="0.15">
      <c r="A690" s="18"/>
    </row>
    <row r="691" spans="1:1" x14ac:dyDescent="0.15">
      <c r="A691" s="18"/>
    </row>
    <row r="692" spans="1:1" x14ac:dyDescent="0.15">
      <c r="A692" s="18"/>
    </row>
    <row r="693" spans="1:1" x14ac:dyDescent="0.15">
      <c r="A693" s="18"/>
    </row>
    <row r="694" spans="1:1" x14ac:dyDescent="0.15">
      <c r="A694" s="18"/>
    </row>
    <row r="695" spans="1:1" x14ac:dyDescent="0.15">
      <c r="A695" s="18"/>
    </row>
    <row r="696" spans="1:1" x14ac:dyDescent="0.15">
      <c r="A696" s="18"/>
    </row>
    <row r="697" spans="1:1" x14ac:dyDescent="0.15">
      <c r="A697" s="18"/>
    </row>
    <row r="698" spans="1:1" x14ac:dyDescent="0.15">
      <c r="A698" s="18"/>
    </row>
    <row r="699" spans="1:1" x14ac:dyDescent="0.15">
      <c r="A699" s="18"/>
    </row>
    <row r="700" spans="1:1" x14ac:dyDescent="0.15">
      <c r="A700" s="18"/>
    </row>
    <row r="701" spans="1:1" x14ac:dyDescent="0.15">
      <c r="A701" s="18"/>
    </row>
    <row r="702" spans="1:1" x14ac:dyDescent="0.15">
      <c r="A702" s="18"/>
    </row>
    <row r="703" spans="1:1" x14ac:dyDescent="0.15">
      <c r="A703" s="18"/>
    </row>
    <row r="704" spans="1:1" x14ac:dyDescent="0.15">
      <c r="A704" s="18"/>
    </row>
    <row r="705" spans="1:1" x14ac:dyDescent="0.15">
      <c r="A705" s="18"/>
    </row>
    <row r="706" spans="1:1" x14ac:dyDescent="0.15">
      <c r="A706" s="18"/>
    </row>
    <row r="707" spans="1:1" x14ac:dyDescent="0.15">
      <c r="A707" s="18"/>
    </row>
    <row r="708" spans="1:1" x14ac:dyDescent="0.15">
      <c r="A708" s="18"/>
    </row>
    <row r="709" spans="1:1" x14ac:dyDescent="0.15">
      <c r="A709" s="18"/>
    </row>
    <row r="710" spans="1:1" x14ac:dyDescent="0.15">
      <c r="A710" s="18"/>
    </row>
    <row r="711" spans="1:1" x14ac:dyDescent="0.15">
      <c r="A711" s="18"/>
    </row>
    <row r="712" spans="1:1" x14ac:dyDescent="0.15">
      <c r="A712" s="18"/>
    </row>
    <row r="713" spans="1:1" x14ac:dyDescent="0.15">
      <c r="A713" s="18"/>
    </row>
    <row r="714" spans="1:1" x14ac:dyDescent="0.15">
      <c r="A714" s="18"/>
    </row>
    <row r="715" spans="1:1" x14ac:dyDescent="0.15">
      <c r="A715" s="18"/>
    </row>
    <row r="716" spans="1:1" x14ac:dyDescent="0.15">
      <c r="A716" s="18"/>
    </row>
    <row r="717" spans="1:1" x14ac:dyDescent="0.15">
      <c r="A717" s="18"/>
    </row>
    <row r="718" spans="1:1" x14ac:dyDescent="0.15">
      <c r="A718" s="18"/>
    </row>
    <row r="719" spans="1:1" x14ac:dyDescent="0.15">
      <c r="A719" s="18"/>
    </row>
    <row r="720" spans="1:1" x14ac:dyDescent="0.15">
      <c r="A720" s="18"/>
    </row>
    <row r="721" spans="1:1" x14ac:dyDescent="0.15">
      <c r="A721" s="18"/>
    </row>
    <row r="722" spans="1:1" x14ac:dyDescent="0.15">
      <c r="A722" s="18"/>
    </row>
    <row r="723" spans="1:1" x14ac:dyDescent="0.15">
      <c r="A723" s="18"/>
    </row>
    <row r="724" spans="1:1" x14ac:dyDescent="0.15">
      <c r="A724" s="18"/>
    </row>
    <row r="725" spans="1:1" x14ac:dyDescent="0.15">
      <c r="A725" s="18"/>
    </row>
    <row r="726" spans="1:1" x14ac:dyDescent="0.15">
      <c r="A726" s="18"/>
    </row>
    <row r="727" spans="1:1" x14ac:dyDescent="0.15">
      <c r="A727" s="18"/>
    </row>
    <row r="728" spans="1:1" x14ac:dyDescent="0.15">
      <c r="A728" s="18"/>
    </row>
    <row r="729" spans="1:1" x14ac:dyDescent="0.15">
      <c r="A729" s="18"/>
    </row>
    <row r="730" spans="1:1" x14ac:dyDescent="0.15">
      <c r="A730" s="18"/>
    </row>
    <row r="731" spans="1:1" x14ac:dyDescent="0.15">
      <c r="A731" s="18"/>
    </row>
    <row r="732" spans="1:1" x14ac:dyDescent="0.15">
      <c r="A732" s="18"/>
    </row>
    <row r="733" spans="1:1" x14ac:dyDescent="0.15">
      <c r="A733" s="18"/>
    </row>
    <row r="734" spans="1:1" x14ac:dyDescent="0.15">
      <c r="A734" s="18"/>
    </row>
    <row r="735" spans="1:1" x14ac:dyDescent="0.15">
      <c r="A735" s="18"/>
    </row>
    <row r="736" spans="1:1" x14ac:dyDescent="0.15">
      <c r="A736" s="18"/>
    </row>
    <row r="737" spans="1:1" x14ac:dyDescent="0.15">
      <c r="A737" s="18"/>
    </row>
    <row r="738" spans="1:1" x14ac:dyDescent="0.15">
      <c r="A738" s="18"/>
    </row>
    <row r="739" spans="1:1" x14ac:dyDescent="0.15">
      <c r="A739" s="18"/>
    </row>
    <row r="740" spans="1:1" x14ac:dyDescent="0.15">
      <c r="A740" s="18"/>
    </row>
    <row r="741" spans="1:1" x14ac:dyDescent="0.15">
      <c r="A741" s="18"/>
    </row>
    <row r="742" spans="1:1" x14ac:dyDescent="0.15">
      <c r="A742" s="18"/>
    </row>
    <row r="743" spans="1:1" x14ac:dyDescent="0.15">
      <c r="A743" s="18"/>
    </row>
    <row r="744" spans="1:1" x14ac:dyDescent="0.15">
      <c r="A744" s="18"/>
    </row>
    <row r="745" spans="1:1" x14ac:dyDescent="0.15">
      <c r="A745" s="18"/>
    </row>
    <row r="746" spans="1:1" x14ac:dyDescent="0.15">
      <c r="A746" s="18"/>
    </row>
    <row r="747" spans="1:1" x14ac:dyDescent="0.15">
      <c r="A747" s="18"/>
    </row>
    <row r="748" spans="1:1" x14ac:dyDescent="0.15">
      <c r="A748" s="18"/>
    </row>
    <row r="749" spans="1:1" x14ac:dyDescent="0.15">
      <c r="A749" s="18"/>
    </row>
    <row r="750" spans="1:1" x14ac:dyDescent="0.15">
      <c r="A750" s="18"/>
    </row>
    <row r="751" spans="1:1" x14ac:dyDescent="0.15">
      <c r="A751" s="18"/>
    </row>
    <row r="752" spans="1:1" x14ac:dyDescent="0.15">
      <c r="A752" s="18"/>
    </row>
    <row r="753" spans="1:1" x14ac:dyDescent="0.15">
      <c r="A753" s="18"/>
    </row>
    <row r="754" spans="1:1" x14ac:dyDescent="0.15">
      <c r="A754" s="18"/>
    </row>
    <row r="755" spans="1:1" x14ac:dyDescent="0.15">
      <c r="A755" s="18"/>
    </row>
    <row r="756" spans="1:1" x14ac:dyDescent="0.15">
      <c r="A756" s="18"/>
    </row>
    <row r="757" spans="1:1" x14ac:dyDescent="0.15">
      <c r="A757" s="18"/>
    </row>
    <row r="758" spans="1:1" x14ac:dyDescent="0.15">
      <c r="A758" s="18"/>
    </row>
    <row r="759" spans="1:1" x14ac:dyDescent="0.15">
      <c r="A759" s="18"/>
    </row>
    <row r="760" spans="1:1" x14ac:dyDescent="0.15">
      <c r="A760" s="18"/>
    </row>
    <row r="761" spans="1:1" x14ac:dyDescent="0.15">
      <c r="A761" s="18"/>
    </row>
    <row r="762" spans="1:1" x14ac:dyDescent="0.15">
      <c r="A762" s="18"/>
    </row>
    <row r="763" spans="1:1" x14ac:dyDescent="0.15">
      <c r="A763" s="18"/>
    </row>
    <row r="764" spans="1:1" x14ac:dyDescent="0.15">
      <c r="A764" s="18"/>
    </row>
    <row r="765" spans="1:1" x14ac:dyDescent="0.15">
      <c r="A765" s="18"/>
    </row>
    <row r="766" spans="1:1" x14ac:dyDescent="0.15">
      <c r="A766" s="18"/>
    </row>
    <row r="767" spans="1:1" x14ac:dyDescent="0.15">
      <c r="A767" s="18"/>
    </row>
    <row r="768" spans="1:1" x14ac:dyDescent="0.15">
      <c r="A768" s="18"/>
    </row>
    <row r="769" spans="1:1" x14ac:dyDescent="0.15">
      <c r="A769" s="18"/>
    </row>
    <row r="770" spans="1:1" x14ac:dyDescent="0.15">
      <c r="A770" s="18"/>
    </row>
    <row r="771" spans="1:1" x14ac:dyDescent="0.15">
      <c r="A771" s="18"/>
    </row>
    <row r="772" spans="1:1" x14ac:dyDescent="0.15">
      <c r="A772" s="18"/>
    </row>
    <row r="773" spans="1:1" x14ac:dyDescent="0.15">
      <c r="A773" s="18"/>
    </row>
  </sheetData>
  <mergeCells count="4">
    <mergeCell ref="I3:N3"/>
    <mergeCell ref="P3:U3"/>
    <mergeCell ref="B2:D2"/>
    <mergeCell ref="B3:D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7"/>
  <sheetViews>
    <sheetView workbookViewId="0">
      <selection activeCell="F33" sqref="F33"/>
    </sheetView>
  </sheetViews>
  <sheetFormatPr baseColWidth="10" defaultColWidth="8.83203125" defaultRowHeight="14" x14ac:dyDescent="0.15"/>
  <cols>
    <col min="1" max="1" width="8.83203125" style="7"/>
    <col min="2" max="2" width="10.33203125" style="7" bestFit="1" customWidth="1"/>
    <col min="3" max="7" width="8.83203125" style="7"/>
    <col min="8" max="8" width="10.33203125" style="7" bestFit="1" customWidth="1"/>
    <col min="9" max="13" width="8.83203125" style="7"/>
    <col min="14" max="14" width="10.33203125" style="7" bestFit="1" customWidth="1"/>
    <col min="15" max="19" width="8.83203125" style="7"/>
    <col min="20" max="20" width="13.6640625" style="7" bestFit="1" customWidth="1"/>
    <col min="21" max="21" width="10.1640625" style="7" bestFit="1" customWidth="1"/>
    <col min="22" max="16384" width="8.83203125" style="7"/>
  </cols>
  <sheetData>
    <row r="1" spans="1:46" x14ac:dyDescent="0.15">
      <c r="A1" s="11" t="s">
        <v>6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</row>
    <row r="2" spans="1:46" s="8" customFormat="1" x14ac:dyDescent="0.15">
      <c r="A2" s="4"/>
      <c r="B2" s="20" t="s">
        <v>47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</row>
    <row r="3" spans="1:46" x14ac:dyDescent="0.15">
      <c r="B3" s="19" t="s">
        <v>1</v>
      </c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</row>
    <row r="4" spans="1:46" x14ac:dyDescent="0.15">
      <c r="B4" s="19" t="s">
        <v>4</v>
      </c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</row>
    <row r="5" spans="1:46" x14ac:dyDescent="0.15">
      <c r="B5" s="19" t="s">
        <v>5</v>
      </c>
      <c r="C5" s="19"/>
      <c r="D5" s="19"/>
      <c r="E5" s="19"/>
      <c r="F5" s="19"/>
      <c r="G5" s="19"/>
      <c r="H5" s="19" t="s">
        <v>63</v>
      </c>
      <c r="I5" s="19"/>
      <c r="J5" s="19"/>
      <c r="K5" s="19"/>
      <c r="L5" s="19"/>
      <c r="M5" s="19"/>
      <c r="N5" s="19" t="s">
        <v>6</v>
      </c>
      <c r="O5" s="19"/>
      <c r="P5" s="19"/>
      <c r="Q5" s="19"/>
      <c r="R5" s="19"/>
      <c r="S5" s="19"/>
      <c r="T5" s="19" t="s">
        <v>64</v>
      </c>
      <c r="U5" s="19"/>
      <c r="V5" s="19"/>
      <c r="W5" s="19"/>
      <c r="X5" s="19"/>
      <c r="Y5" s="19"/>
    </row>
    <row r="6" spans="1:46" x14ac:dyDescent="0.15">
      <c r="A6" s="6" t="s">
        <v>2</v>
      </c>
      <c r="B6" s="6">
        <v>0</v>
      </c>
      <c r="C6" s="6">
        <v>2.5</v>
      </c>
      <c r="D6" s="6">
        <v>5</v>
      </c>
      <c r="E6" s="6">
        <v>10</v>
      </c>
      <c r="F6" s="6">
        <v>20</v>
      </c>
      <c r="G6" s="6">
        <v>30</v>
      </c>
      <c r="H6" s="6">
        <v>0</v>
      </c>
      <c r="I6" s="6">
        <v>2.5</v>
      </c>
      <c r="J6" s="6">
        <v>5</v>
      </c>
      <c r="K6" s="6">
        <v>10</v>
      </c>
      <c r="L6" s="6">
        <v>20</v>
      </c>
      <c r="M6" s="6">
        <v>30</v>
      </c>
      <c r="N6" s="6">
        <v>0</v>
      </c>
      <c r="O6" s="6">
        <v>2.5</v>
      </c>
      <c r="P6" s="6">
        <v>5</v>
      </c>
      <c r="Q6" s="6">
        <v>10</v>
      </c>
      <c r="R6" s="6">
        <v>20</v>
      </c>
      <c r="S6" s="6">
        <v>30</v>
      </c>
      <c r="T6" s="6">
        <v>0</v>
      </c>
      <c r="U6" s="6">
        <v>2.5</v>
      </c>
      <c r="V6" s="6">
        <v>5</v>
      </c>
      <c r="W6" s="6">
        <v>10</v>
      </c>
      <c r="X6" s="6">
        <v>20</v>
      </c>
      <c r="Y6" s="6">
        <v>30</v>
      </c>
    </row>
    <row r="7" spans="1:46" x14ac:dyDescent="0.15">
      <c r="A7" s="6"/>
      <c r="B7" s="2">
        <v>98.684370000000001</v>
      </c>
      <c r="C7" s="2">
        <v>79.822389999999999</v>
      </c>
      <c r="D7" s="2">
        <v>67.397130000000004</v>
      </c>
      <c r="E7" s="2">
        <v>49.473100000000002</v>
      </c>
      <c r="F7" s="2">
        <v>31.07657</v>
      </c>
      <c r="G7" s="2">
        <v>20.628589999999999</v>
      </c>
      <c r="H7" s="2">
        <v>106.2401</v>
      </c>
      <c r="I7" s="2">
        <v>65.466229999999996</v>
      </c>
      <c r="J7" s="2">
        <v>65.642690000000002</v>
      </c>
      <c r="K7" s="2">
        <v>35.488259999999997</v>
      </c>
      <c r="L7" s="2">
        <v>21.630500000000001</v>
      </c>
      <c r="M7" s="2">
        <v>12.02441</v>
      </c>
      <c r="N7" s="2">
        <v>100</v>
      </c>
      <c r="O7" s="2">
        <v>92.944959999999995</v>
      </c>
      <c r="P7" s="2">
        <v>83.631730000000005</v>
      </c>
      <c r="Q7" s="2">
        <v>65.912620000000004</v>
      </c>
      <c r="R7" s="2">
        <v>55.06071</v>
      </c>
      <c r="S7" s="2">
        <v>47.510840000000002</v>
      </c>
      <c r="T7" s="2">
        <v>102.60639999999999</v>
      </c>
      <c r="U7" s="2">
        <v>78.926509999999993</v>
      </c>
      <c r="V7" s="2">
        <v>64.3703</v>
      </c>
      <c r="W7" s="2">
        <v>52.241210000000002</v>
      </c>
      <c r="X7" s="2">
        <v>23.449179999999998</v>
      </c>
      <c r="Y7" s="2">
        <v>17.385339999999999</v>
      </c>
    </row>
    <row r="8" spans="1:46" x14ac:dyDescent="0.15">
      <c r="A8" s="6"/>
      <c r="B8" s="2">
        <v>101.3156</v>
      </c>
      <c r="C8" s="2">
        <v>68.723619999999997</v>
      </c>
      <c r="D8" s="2">
        <v>63.491079999999997</v>
      </c>
      <c r="E8" s="2">
        <v>58.058610000000002</v>
      </c>
      <c r="F8" s="2">
        <v>31.779019999999999</v>
      </c>
      <c r="G8" s="2">
        <v>25.24427</v>
      </c>
      <c r="H8" s="2">
        <v>93.759950000000003</v>
      </c>
      <c r="I8" s="2">
        <v>69.658640000000005</v>
      </c>
      <c r="J8" s="2">
        <v>65.541330000000002</v>
      </c>
      <c r="K8" s="2">
        <v>43.938249999999996</v>
      </c>
      <c r="L8" s="2">
        <v>20.16656</v>
      </c>
      <c r="M8" s="2">
        <v>15.439629999999999</v>
      </c>
      <c r="N8" s="2">
        <v>97.47775</v>
      </c>
      <c r="O8" s="2">
        <v>85.011539999999997</v>
      </c>
      <c r="P8" s="2">
        <v>75.374210000000005</v>
      </c>
      <c r="Q8" s="2">
        <v>65.424310000000006</v>
      </c>
      <c r="R8" s="2">
        <v>64.088210000000004</v>
      </c>
      <c r="S8" s="2">
        <v>50.906739999999999</v>
      </c>
      <c r="T8" s="2">
        <v>94.952359999999999</v>
      </c>
      <c r="U8" s="2">
        <v>92.652910000000006</v>
      </c>
      <c r="V8" s="2">
        <v>68.747690000000006</v>
      </c>
      <c r="W8" s="2">
        <v>42.833840000000002</v>
      </c>
      <c r="X8" s="2">
        <v>26.328900000000001</v>
      </c>
      <c r="Y8" s="2">
        <v>15.84517</v>
      </c>
    </row>
    <row r="9" spans="1:46" x14ac:dyDescent="0.15">
      <c r="A9" s="6"/>
      <c r="B9" s="2">
        <v>100</v>
      </c>
      <c r="C9" s="2">
        <v>80.630579999999995</v>
      </c>
      <c r="D9" s="2">
        <v>69.863519999999994</v>
      </c>
      <c r="E9" s="2">
        <v>64.191559999999996</v>
      </c>
      <c r="F9" s="2">
        <v>33.511769999999999</v>
      </c>
      <c r="G9" s="2">
        <v>22.772379999999998</v>
      </c>
      <c r="H9" s="2">
        <v>99.980699999999999</v>
      </c>
      <c r="I9" s="2">
        <v>75.288499999999999</v>
      </c>
      <c r="J9" s="2">
        <v>61.698219999999999</v>
      </c>
      <c r="K9" s="2">
        <v>38.463380000000001</v>
      </c>
      <c r="L9" s="2">
        <v>24.598949999999999</v>
      </c>
      <c r="M9" s="2">
        <v>14.881819999999999</v>
      </c>
      <c r="N9" s="2">
        <v>102.5222</v>
      </c>
      <c r="O9" s="2">
        <v>90.794359999999998</v>
      </c>
      <c r="P9" s="2">
        <v>78.636960000000002</v>
      </c>
      <c r="Q9" s="2">
        <v>62.608339999999998</v>
      </c>
      <c r="R9" s="2">
        <v>55.06071</v>
      </c>
      <c r="S9" s="2">
        <v>29.024190000000001</v>
      </c>
      <c r="T9" s="2">
        <v>105.0476</v>
      </c>
      <c r="U9" s="2">
        <v>77.063919999999996</v>
      </c>
      <c r="V9" s="2">
        <v>73.3078</v>
      </c>
      <c r="W9" s="2">
        <v>43.818759999999997</v>
      </c>
      <c r="X9" s="2">
        <v>25.68797</v>
      </c>
      <c r="Y9" s="2">
        <v>19.00573</v>
      </c>
    </row>
    <row r="10" spans="1:46" x14ac:dyDescent="0.15">
      <c r="A10" s="5" t="s">
        <v>7</v>
      </c>
      <c r="B10" s="5">
        <f>AVERAGE(B7:B9)</f>
        <v>99.999990000000011</v>
      </c>
      <c r="C10" s="5">
        <f t="shared" ref="C10:Y10" si="0">AVERAGE(C7:C9)</f>
        <v>76.392196666666663</v>
      </c>
      <c r="D10" s="5">
        <f t="shared" si="0"/>
        <v>66.917243333333332</v>
      </c>
      <c r="E10" s="5">
        <f t="shared" si="0"/>
        <v>57.241090000000007</v>
      </c>
      <c r="F10" s="5">
        <f t="shared" si="0"/>
        <v>32.122453333333333</v>
      </c>
      <c r="G10" s="5">
        <f t="shared" si="0"/>
        <v>22.881746666666668</v>
      </c>
      <c r="H10" s="5">
        <f t="shared" si="0"/>
        <v>99.993583333333333</v>
      </c>
      <c r="I10" s="5">
        <f t="shared" si="0"/>
        <v>70.137789999999995</v>
      </c>
      <c r="J10" s="5">
        <f t="shared" si="0"/>
        <v>64.294079999999994</v>
      </c>
      <c r="K10" s="5">
        <f t="shared" si="0"/>
        <v>39.29663</v>
      </c>
      <c r="L10" s="5">
        <f t="shared" si="0"/>
        <v>22.132003333333333</v>
      </c>
      <c r="M10" s="5">
        <f t="shared" si="0"/>
        <v>14.115286666666664</v>
      </c>
      <c r="N10" s="5">
        <f t="shared" si="0"/>
        <v>99.999983333333333</v>
      </c>
      <c r="O10" s="5">
        <f t="shared" si="0"/>
        <v>89.583619999999996</v>
      </c>
      <c r="P10" s="5">
        <f t="shared" si="0"/>
        <v>79.214299999999994</v>
      </c>
      <c r="Q10" s="5">
        <f t="shared" si="0"/>
        <v>64.648423333333326</v>
      </c>
      <c r="R10" s="5">
        <f t="shared" si="0"/>
        <v>58.069876666666666</v>
      </c>
      <c r="S10" s="5">
        <f t="shared" si="0"/>
        <v>42.480589999999999</v>
      </c>
      <c r="T10" s="5">
        <f t="shared" si="0"/>
        <v>100.86878666666667</v>
      </c>
      <c r="U10" s="5">
        <f t="shared" si="0"/>
        <v>82.881113333333332</v>
      </c>
      <c r="V10" s="5">
        <f t="shared" si="0"/>
        <v>68.808596666666674</v>
      </c>
      <c r="W10" s="5">
        <f t="shared" si="0"/>
        <v>46.297936666666665</v>
      </c>
      <c r="X10" s="5">
        <f t="shared" si="0"/>
        <v>25.155349999999999</v>
      </c>
      <c r="Y10" s="5">
        <f t="shared" si="0"/>
        <v>17.41208</v>
      </c>
      <c r="AA10" s="2"/>
      <c r="AB10" s="2"/>
      <c r="AC10" s="2"/>
    </row>
    <row r="11" spans="1:46" x14ac:dyDescent="0.15">
      <c r="A11" s="5" t="s">
        <v>8</v>
      </c>
      <c r="B11" s="5">
        <f>STDEV(B7:B9)/SQRT(3)</f>
        <v>0.75957067441636672</v>
      </c>
      <c r="C11" s="5">
        <f t="shared" ref="C11:Y11" si="1">STDEV(C7:C9)/SQRT(3)</f>
        <v>3.8413796930457735</v>
      </c>
      <c r="D11" s="5">
        <f t="shared" si="1"/>
        <v>1.8551474602695182</v>
      </c>
      <c r="E11" s="5">
        <f t="shared" si="1"/>
        <v>4.268470467888096</v>
      </c>
      <c r="F11" s="5">
        <f t="shared" si="1"/>
        <v>0.72365037617930095</v>
      </c>
      <c r="G11" s="5">
        <f t="shared" si="1"/>
        <v>1.3335536817632974</v>
      </c>
      <c r="H11" s="5">
        <f t="shared" si="1"/>
        <v>3.6027147398794197</v>
      </c>
      <c r="I11" s="5">
        <f t="shared" si="1"/>
        <v>2.845548308621733</v>
      </c>
      <c r="J11" s="5">
        <f t="shared" si="1"/>
        <v>1.2982597733247903</v>
      </c>
      <c r="K11" s="5">
        <f t="shared" si="1"/>
        <v>2.4746253535905858</v>
      </c>
      <c r="L11" s="5">
        <f t="shared" si="1"/>
        <v>1.3038595876644243</v>
      </c>
      <c r="M11" s="5">
        <f t="shared" si="1"/>
        <v>1.0577668182596383</v>
      </c>
      <c r="N11" s="5">
        <f t="shared" si="1"/>
        <v>1.4562072827306474</v>
      </c>
      <c r="O11" s="5">
        <f t="shared" si="1"/>
        <v>2.3688398521076377</v>
      </c>
      <c r="P11" s="5">
        <f t="shared" si="1"/>
        <v>2.4011559885674512</v>
      </c>
      <c r="Q11" s="5">
        <f t="shared" si="1"/>
        <v>1.0297356730788321</v>
      </c>
      <c r="R11" s="5">
        <f t="shared" si="1"/>
        <v>3.0091666666666677</v>
      </c>
      <c r="S11" s="5">
        <f t="shared" si="1"/>
        <v>6.799241622477707</v>
      </c>
      <c r="T11" s="5">
        <f t="shared" si="1"/>
        <v>3.0409945049020473</v>
      </c>
      <c r="U11" s="5">
        <f t="shared" si="1"/>
        <v>4.9153947941826415</v>
      </c>
      <c r="V11" s="5">
        <f t="shared" si="1"/>
        <v>2.5802137365622335</v>
      </c>
      <c r="W11" s="5">
        <f t="shared" si="1"/>
        <v>2.9852074348713384</v>
      </c>
      <c r="X11" s="5">
        <f t="shared" si="1"/>
        <v>0.87291845130764356</v>
      </c>
      <c r="Y11" s="5">
        <f t="shared" si="1"/>
        <v>0.9124730405332534</v>
      </c>
      <c r="AA11" s="2"/>
      <c r="AB11" s="2"/>
      <c r="AC11" s="2"/>
    </row>
    <row r="12" spans="1:46" x14ac:dyDescent="0.1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AA12" s="2"/>
      <c r="AB12" s="2"/>
      <c r="AC12" s="2"/>
    </row>
    <row r="13" spans="1:46" x14ac:dyDescent="0.15">
      <c r="B13" s="19" t="s">
        <v>62</v>
      </c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AA13" s="2"/>
      <c r="AB13" s="2"/>
      <c r="AC13" s="2"/>
    </row>
    <row r="14" spans="1:46" x14ac:dyDescent="0.15">
      <c r="B14" s="19" t="s">
        <v>1</v>
      </c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AA14" s="2"/>
      <c r="AB14" s="2"/>
      <c r="AC14" s="2"/>
    </row>
    <row r="15" spans="1:46" x14ac:dyDescent="0.15">
      <c r="B15" s="19" t="s">
        <v>4</v>
      </c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AA15" s="2"/>
      <c r="AB15" s="2"/>
      <c r="AC15" s="2"/>
    </row>
    <row r="16" spans="1:46" x14ac:dyDescent="0.15">
      <c r="B16" s="19" t="s">
        <v>5</v>
      </c>
      <c r="C16" s="19"/>
      <c r="D16" s="19"/>
      <c r="E16" s="19"/>
      <c r="F16" s="19"/>
      <c r="G16" s="19"/>
      <c r="H16" s="19" t="s">
        <v>63</v>
      </c>
      <c r="I16" s="19"/>
      <c r="J16" s="19"/>
      <c r="K16" s="19"/>
      <c r="L16" s="19"/>
      <c r="M16" s="19"/>
      <c r="N16" s="19" t="s">
        <v>6</v>
      </c>
      <c r="O16" s="19"/>
      <c r="P16" s="19"/>
      <c r="Q16" s="19"/>
      <c r="R16" s="19"/>
      <c r="S16" s="19"/>
      <c r="T16" s="19" t="s">
        <v>64</v>
      </c>
      <c r="U16" s="19"/>
      <c r="V16" s="19"/>
      <c r="W16" s="19"/>
      <c r="X16" s="19"/>
      <c r="Y16" s="19"/>
      <c r="AA16" s="2"/>
      <c r="AB16" s="2"/>
      <c r="AC16" s="2"/>
    </row>
    <row r="17" spans="1:25" x14ac:dyDescent="0.15">
      <c r="A17" s="6" t="s">
        <v>2</v>
      </c>
      <c r="B17" s="6">
        <v>0</v>
      </c>
      <c r="C17" s="6">
        <v>2.5</v>
      </c>
      <c r="D17" s="6">
        <v>5</v>
      </c>
      <c r="E17" s="6">
        <v>10</v>
      </c>
      <c r="F17" s="6">
        <v>20</v>
      </c>
      <c r="G17" s="6">
        <v>30</v>
      </c>
      <c r="H17" s="6">
        <v>0</v>
      </c>
      <c r="I17" s="6">
        <v>2.5</v>
      </c>
      <c r="J17" s="6">
        <v>5</v>
      </c>
      <c r="K17" s="6">
        <v>10</v>
      </c>
      <c r="L17" s="6">
        <v>20</v>
      </c>
      <c r="M17" s="6">
        <v>30</v>
      </c>
      <c r="N17" s="6">
        <v>0</v>
      </c>
      <c r="O17" s="6">
        <v>2.5</v>
      </c>
      <c r="P17" s="6">
        <v>5</v>
      </c>
      <c r="Q17" s="6">
        <v>10</v>
      </c>
      <c r="R17" s="6">
        <v>20</v>
      </c>
      <c r="S17" s="6">
        <v>30</v>
      </c>
      <c r="T17" s="6">
        <v>0</v>
      </c>
      <c r="U17" s="6">
        <v>2.5</v>
      </c>
      <c r="V17" s="6">
        <v>5</v>
      </c>
      <c r="W17" s="6">
        <v>10</v>
      </c>
      <c r="X17" s="6">
        <v>20</v>
      </c>
      <c r="Y17" s="6">
        <v>30</v>
      </c>
    </row>
    <row r="18" spans="1:25" x14ac:dyDescent="0.15">
      <c r="A18" s="6"/>
      <c r="B18" s="2">
        <v>108.8768</v>
      </c>
      <c r="C18" s="2">
        <v>72.940010000000001</v>
      </c>
      <c r="D18" s="2">
        <v>35.47101</v>
      </c>
      <c r="E18" s="2">
        <v>19.070029999999999</v>
      </c>
      <c r="F18" s="2">
        <v>11.74389</v>
      </c>
      <c r="G18" s="2">
        <v>9.5134550000000004</v>
      </c>
      <c r="H18" s="2">
        <v>83.677080000000004</v>
      </c>
      <c r="I18" s="2">
        <v>52.339799999999997</v>
      </c>
      <c r="J18" s="2">
        <v>35.333950000000002</v>
      </c>
      <c r="K18" s="2">
        <v>15.5243</v>
      </c>
      <c r="L18" s="2">
        <v>10.84047</v>
      </c>
      <c r="M18" s="2">
        <v>9.0269499999999994</v>
      </c>
      <c r="N18" s="2">
        <v>100.2968</v>
      </c>
      <c r="O18" s="2">
        <v>84.364239999999995</v>
      </c>
      <c r="P18" s="2">
        <v>70.846770000000006</v>
      </c>
      <c r="Q18" s="2">
        <v>41.008130000000001</v>
      </c>
      <c r="R18" s="2">
        <v>23.203749999999999</v>
      </c>
      <c r="S18" s="2">
        <v>22.047999999999998</v>
      </c>
      <c r="T18" s="2">
        <v>105.1092</v>
      </c>
      <c r="U18" s="2">
        <v>85.264719999999997</v>
      </c>
      <c r="V18" s="2">
        <v>35.439610000000002</v>
      </c>
      <c r="W18" s="2">
        <v>25.571010000000001</v>
      </c>
      <c r="X18" s="2">
        <v>13.737209999999999</v>
      </c>
      <c r="Y18" s="2">
        <v>9.758381</v>
      </c>
    </row>
    <row r="19" spans="1:25" x14ac:dyDescent="0.15">
      <c r="A19" s="6"/>
      <c r="B19" s="2">
        <v>91.123239999999996</v>
      </c>
      <c r="C19" s="2">
        <v>73.432940000000002</v>
      </c>
      <c r="D19" s="2">
        <v>41.215110000000003</v>
      </c>
      <c r="E19" s="2">
        <v>27.423629999999999</v>
      </c>
      <c r="F19" s="2">
        <v>13.69069</v>
      </c>
      <c r="G19" s="2">
        <v>12.457710000000001</v>
      </c>
      <c r="H19" s="2">
        <v>116.3229</v>
      </c>
      <c r="I19" s="2">
        <v>73.253</v>
      </c>
      <c r="J19" s="2">
        <v>36.174550000000004</v>
      </c>
      <c r="K19" s="2">
        <v>21.84901</v>
      </c>
      <c r="L19" s="2">
        <v>10.49489</v>
      </c>
      <c r="M19" s="2">
        <v>7.8758080000000001</v>
      </c>
      <c r="N19" s="2">
        <v>99.703190000000006</v>
      </c>
      <c r="O19" s="2">
        <v>85.935019999999994</v>
      </c>
      <c r="P19" s="2">
        <v>66.159329999999997</v>
      </c>
      <c r="Q19" s="2">
        <v>36.560989999999997</v>
      </c>
      <c r="R19" s="2">
        <v>21.97372</v>
      </c>
      <c r="S19" s="2">
        <v>19.573229999999999</v>
      </c>
      <c r="T19" s="2">
        <v>94.890799999999999</v>
      </c>
      <c r="U19" s="2">
        <v>61.963889999999999</v>
      </c>
      <c r="V19" s="2">
        <v>50.011220000000002</v>
      </c>
      <c r="W19" s="2">
        <v>27.417850000000001</v>
      </c>
      <c r="X19" s="2">
        <v>20.515149999999998</v>
      </c>
      <c r="Y19" s="2">
        <v>17.762519999999999</v>
      </c>
    </row>
    <row r="20" spans="1:25" x14ac:dyDescent="0.15">
      <c r="A20" s="6"/>
      <c r="B20" s="2">
        <v>115.8194</v>
      </c>
      <c r="C20" s="2">
        <v>74.716480000000004</v>
      </c>
      <c r="D20" s="2">
        <v>53.764400000000002</v>
      </c>
      <c r="E20" s="2">
        <v>31.923860000000001</v>
      </c>
      <c r="F20" s="2">
        <v>16.512689999999999</v>
      </c>
      <c r="G20" s="2">
        <v>15.090059999999999</v>
      </c>
      <c r="H20" s="2">
        <v>100.7753</v>
      </c>
      <c r="I20" s="2">
        <v>71.720569999999995</v>
      </c>
      <c r="J20" s="2">
        <v>34.898389999999999</v>
      </c>
      <c r="K20" s="2">
        <v>19.130749999999999</v>
      </c>
      <c r="L20" s="2">
        <v>10.10149</v>
      </c>
      <c r="M20" s="2">
        <v>7.9059470000000003</v>
      </c>
      <c r="N20" s="2">
        <v>106.1074</v>
      </c>
      <c r="O20" s="2">
        <v>90.457329999999999</v>
      </c>
      <c r="P20" s="2">
        <v>60.814509999999999</v>
      </c>
      <c r="Q20" s="2">
        <v>32.560479999999998</v>
      </c>
      <c r="R20" s="2">
        <v>22.41377</v>
      </c>
      <c r="S20" s="2">
        <v>19.602740000000001</v>
      </c>
      <c r="T20" s="2">
        <v>99.48563</v>
      </c>
      <c r="U20" s="2">
        <v>70.423159999999996</v>
      </c>
      <c r="V20" s="2">
        <v>46.413789999999999</v>
      </c>
      <c r="W20" s="2">
        <v>31.74597</v>
      </c>
      <c r="X20" s="2">
        <v>22.936119999999999</v>
      </c>
      <c r="Y20" s="2">
        <v>24.552489999999999</v>
      </c>
    </row>
    <row r="21" spans="1:25" x14ac:dyDescent="0.15">
      <c r="B21" s="2">
        <v>84.18056</v>
      </c>
      <c r="C21" s="2">
        <v>82.636039999999994</v>
      </c>
      <c r="D21" s="2">
        <v>61.282179999999997</v>
      </c>
      <c r="E21" s="2">
        <v>33.533470000000001</v>
      </c>
      <c r="F21" s="2">
        <v>23.670680000000001</v>
      </c>
      <c r="G21" s="2">
        <v>16.717849999999999</v>
      </c>
      <c r="H21" s="2">
        <v>99.22466</v>
      </c>
      <c r="I21" s="2">
        <v>52.510860000000001</v>
      </c>
      <c r="J21" s="2">
        <v>35.222450000000002</v>
      </c>
      <c r="K21" s="2">
        <v>20.761040000000001</v>
      </c>
      <c r="L21" s="2">
        <v>10.818860000000001</v>
      </c>
      <c r="M21" s="2">
        <v>6.9885809999999999</v>
      </c>
      <c r="N21" s="2">
        <v>93.892570000000006</v>
      </c>
      <c r="O21" s="2">
        <v>81.530749999999998</v>
      </c>
      <c r="P21" s="2">
        <v>57.300310000000003</v>
      </c>
      <c r="Q21" s="2">
        <v>40.873800000000003</v>
      </c>
      <c r="R21" s="2">
        <v>25.92333</v>
      </c>
      <c r="S21" s="2">
        <v>21.955069999999999</v>
      </c>
      <c r="T21" s="2">
        <v>100.51439999999999</v>
      </c>
      <c r="U21" s="2">
        <v>74.900000000000006</v>
      </c>
      <c r="V21" s="2">
        <v>43.50985</v>
      </c>
      <c r="W21" s="2">
        <v>27.433229999999998</v>
      </c>
      <c r="X21" s="2">
        <v>21.075030000000002</v>
      </c>
      <c r="Y21" s="2">
        <v>12.95664</v>
      </c>
    </row>
    <row r="22" spans="1:25" x14ac:dyDescent="0.15">
      <c r="A22" s="5" t="s">
        <v>7</v>
      </c>
      <c r="B22" s="5">
        <f>AVERAGE(B18:B21)</f>
        <v>100</v>
      </c>
      <c r="C22" s="5">
        <f t="shared" ref="C22:Y22" si="2">AVERAGE(C18:C21)</f>
        <v>75.931367499999993</v>
      </c>
      <c r="D22" s="5">
        <f t="shared" si="2"/>
        <v>47.933175000000006</v>
      </c>
      <c r="E22" s="5">
        <f t="shared" si="2"/>
        <v>27.987747499999998</v>
      </c>
      <c r="F22" s="5">
        <f t="shared" si="2"/>
        <v>16.404487500000002</v>
      </c>
      <c r="G22" s="5">
        <f t="shared" si="2"/>
        <v>13.44476875</v>
      </c>
      <c r="H22" s="5">
        <f t="shared" si="2"/>
        <v>99.999985000000009</v>
      </c>
      <c r="I22" s="5">
        <f t="shared" si="2"/>
        <v>62.4560575</v>
      </c>
      <c r="J22" s="5">
        <f t="shared" si="2"/>
        <v>35.407335000000003</v>
      </c>
      <c r="K22" s="5">
        <f t="shared" si="2"/>
        <v>19.316275000000001</v>
      </c>
      <c r="L22" s="5">
        <f t="shared" si="2"/>
        <v>10.5639275</v>
      </c>
      <c r="M22" s="5">
        <f t="shared" si="2"/>
        <v>7.9493214999999999</v>
      </c>
      <c r="N22" s="5">
        <f t="shared" si="2"/>
        <v>99.999989999999997</v>
      </c>
      <c r="O22" s="5">
        <f t="shared" si="2"/>
        <v>85.571835000000007</v>
      </c>
      <c r="P22" s="5">
        <f t="shared" si="2"/>
        <v>63.780229999999996</v>
      </c>
      <c r="Q22" s="5">
        <f t="shared" si="2"/>
        <v>37.75085</v>
      </c>
      <c r="R22" s="5">
        <f t="shared" si="2"/>
        <v>23.378642499999998</v>
      </c>
      <c r="S22" s="5">
        <f t="shared" si="2"/>
        <v>20.794759999999997</v>
      </c>
      <c r="T22" s="5">
        <f t="shared" si="2"/>
        <v>100.00000750000001</v>
      </c>
      <c r="U22" s="5">
        <f t="shared" si="2"/>
        <v>73.137942500000008</v>
      </c>
      <c r="V22" s="5">
        <f t="shared" si="2"/>
        <v>43.843617500000001</v>
      </c>
      <c r="W22" s="5">
        <f t="shared" si="2"/>
        <v>28.042014999999999</v>
      </c>
      <c r="X22" s="5">
        <f t="shared" si="2"/>
        <v>19.565877499999999</v>
      </c>
      <c r="Y22" s="5">
        <f t="shared" si="2"/>
        <v>16.257507750000002</v>
      </c>
    </row>
    <row r="23" spans="1:25" x14ac:dyDescent="0.15">
      <c r="A23" s="5" t="s">
        <v>8</v>
      </c>
      <c r="B23" s="5">
        <f>STDEV(B18:B21)/SQRT(4)</f>
        <v>7.405530279298052</v>
      </c>
      <c r="C23" s="5">
        <f t="shared" ref="C23:Y23" si="3">STDEV(C18:C21)/SQRT(4)</f>
        <v>2.2660344333121332</v>
      </c>
      <c r="D23" s="5">
        <f t="shared" si="3"/>
        <v>5.8639937565486413</v>
      </c>
      <c r="E23" s="5">
        <f t="shared" si="3"/>
        <v>3.2415522724881298</v>
      </c>
      <c r="F23" s="5">
        <f t="shared" si="3"/>
        <v>2.6123923766679646</v>
      </c>
      <c r="G23" s="5">
        <f t="shared" si="3"/>
        <v>1.5771693246477665</v>
      </c>
      <c r="H23" s="5">
        <f t="shared" si="3"/>
        <v>6.6713131137549144</v>
      </c>
      <c r="I23" s="5">
        <f t="shared" si="3"/>
        <v>5.7997900704197454</v>
      </c>
      <c r="J23" s="5">
        <f t="shared" si="3"/>
        <v>0.27190863825618666</v>
      </c>
      <c r="K23" s="5">
        <f t="shared" si="3"/>
        <v>1.3818944246848139</v>
      </c>
      <c r="L23" s="5">
        <f t="shared" si="3"/>
        <v>0.17322455360865183</v>
      </c>
      <c r="M23" s="5">
        <f t="shared" si="3"/>
        <v>0.41749162409612073</v>
      </c>
      <c r="N23" s="5">
        <f t="shared" si="3"/>
        <v>2.496284278359203</v>
      </c>
      <c r="O23" s="5">
        <f t="shared" si="3"/>
        <v>1.8661149125143217</v>
      </c>
      <c r="P23" s="5">
        <f t="shared" si="3"/>
        <v>2.9774284585080024</v>
      </c>
      <c r="Q23" s="5">
        <f t="shared" si="3"/>
        <v>2.0149110248635473</v>
      </c>
      <c r="R23" s="5">
        <f t="shared" si="3"/>
        <v>0.88556987450054814</v>
      </c>
      <c r="S23" s="5">
        <f t="shared" si="3"/>
        <v>0.69701608153375216</v>
      </c>
      <c r="T23" s="5">
        <f t="shared" si="3"/>
        <v>2.0963665617896088</v>
      </c>
      <c r="U23" s="5">
        <f t="shared" si="3"/>
        <v>4.8510572083384558</v>
      </c>
      <c r="V23" s="5">
        <f t="shared" si="3"/>
        <v>3.1008580812665874</v>
      </c>
      <c r="W23" s="5">
        <f t="shared" si="3"/>
        <v>1.3097502775815699</v>
      </c>
      <c r="X23" s="5">
        <f t="shared" si="3"/>
        <v>2.010608508260515</v>
      </c>
      <c r="Y23" s="5">
        <f t="shared" si="3"/>
        <v>3.2172214825842658</v>
      </c>
    </row>
    <row r="28" spans="1:25" x14ac:dyDescent="0.15">
      <c r="L28" s="2"/>
      <c r="M28" s="2"/>
      <c r="N28" s="2"/>
    </row>
    <row r="29" spans="1:25" x14ac:dyDescent="0.15">
      <c r="L29" s="2"/>
      <c r="M29" s="2"/>
      <c r="N29" s="2"/>
    </row>
    <row r="30" spans="1:25" x14ac:dyDescent="0.15">
      <c r="L30" s="2"/>
      <c r="M30" s="2"/>
      <c r="N30" s="2"/>
      <c r="T30" s="2"/>
      <c r="U30" s="2"/>
      <c r="V30" s="2"/>
      <c r="W30" s="2"/>
    </row>
    <row r="31" spans="1:25" x14ac:dyDescent="0.15">
      <c r="L31" s="2"/>
      <c r="M31" s="2"/>
      <c r="N31" s="2"/>
      <c r="T31" s="2"/>
      <c r="U31" s="2"/>
      <c r="V31" s="2"/>
      <c r="W31" s="2"/>
    </row>
    <row r="32" spans="1:25" x14ac:dyDescent="0.15">
      <c r="L32" s="2"/>
      <c r="M32" s="2"/>
      <c r="N32" s="2"/>
      <c r="O32" s="2"/>
      <c r="T32" s="2"/>
      <c r="U32" s="2"/>
      <c r="V32" s="2"/>
      <c r="W32" s="2"/>
    </row>
    <row r="33" spans="12:23" x14ac:dyDescent="0.15">
      <c r="L33" s="2"/>
      <c r="M33" s="2"/>
      <c r="N33" s="2"/>
      <c r="O33" s="2"/>
      <c r="T33" s="2"/>
      <c r="U33" s="2"/>
      <c r="V33" s="2"/>
      <c r="W33" s="2"/>
    </row>
    <row r="34" spans="12:23" x14ac:dyDescent="0.15">
      <c r="L34" s="2"/>
      <c r="M34" s="2"/>
      <c r="N34" s="2"/>
      <c r="O34" s="2"/>
      <c r="T34" s="2"/>
      <c r="U34" s="2"/>
      <c r="V34" s="2"/>
      <c r="W34" s="2"/>
    </row>
    <row r="35" spans="12:23" x14ac:dyDescent="0.15">
      <c r="M35" s="2"/>
      <c r="N35" s="2"/>
      <c r="O35" s="2"/>
      <c r="T35" s="2"/>
      <c r="U35" s="2"/>
      <c r="V35" s="2"/>
      <c r="W35" s="2"/>
    </row>
    <row r="36" spans="12:23" x14ac:dyDescent="0.15">
      <c r="M36" s="2"/>
      <c r="N36" s="2"/>
      <c r="O36" s="2"/>
    </row>
    <row r="37" spans="12:23" x14ac:dyDescent="0.15">
      <c r="M37" s="2"/>
      <c r="N37" s="2"/>
      <c r="O37" s="2"/>
    </row>
  </sheetData>
  <mergeCells count="14">
    <mergeCell ref="B2:Y2"/>
    <mergeCell ref="B13:Y13"/>
    <mergeCell ref="B14:Y14"/>
    <mergeCell ref="B15:Y15"/>
    <mergeCell ref="B16:G16"/>
    <mergeCell ref="H16:M16"/>
    <mergeCell ref="N16:S16"/>
    <mergeCell ref="T16:Y16"/>
    <mergeCell ref="B3:Y3"/>
    <mergeCell ref="B4:Y4"/>
    <mergeCell ref="B5:G5"/>
    <mergeCell ref="H5:M5"/>
    <mergeCell ref="N5:S5"/>
    <mergeCell ref="T5:Y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9"/>
  <sheetViews>
    <sheetView topLeftCell="A11" workbookViewId="0">
      <selection activeCell="L42" sqref="L42"/>
    </sheetView>
  </sheetViews>
  <sheetFormatPr baseColWidth="10" defaultColWidth="8.83203125" defaultRowHeight="15" x14ac:dyDescent="0.2"/>
  <cols>
    <col min="2" max="2" width="13.6640625" bestFit="1" customWidth="1"/>
    <col min="8" max="10" width="10.33203125" bestFit="1" customWidth="1"/>
  </cols>
  <sheetData>
    <row r="1" spans="1:46" x14ac:dyDescent="0.2">
      <c r="A1" s="11" t="s">
        <v>6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</row>
    <row r="2" spans="1:46" x14ac:dyDescent="0.2">
      <c r="A2" s="7"/>
      <c r="B2" s="19" t="s">
        <v>10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</row>
    <row r="3" spans="1:46" x14ac:dyDescent="0.2">
      <c r="A3" s="7"/>
      <c r="B3" s="19" t="s">
        <v>3</v>
      </c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</row>
    <row r="4" spans="1:46" x14ac:dyDescent="0.2">
      <c r="A4" s="7"/>
      <c r="B4" s="19" t="s">
        <v>5</v>
      </c>
      <c r="C4" s="19"/>
      <c r="D4" s="19"/>
      <c r="E4" s="19"/>
      <c r="F4" s="19"/>
      <c r="G4" s="19"/>
      <c r="H4" s="19" t="s">
        <v>6</v>
      </c>
      <c r="I4" s="19"/>
      <c r="J4" s="19"/>
      <c r="K4" s="19"/>
      <c r="L4" s="19"/>
      <c r="M4" s="19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</row>
    <row r="5" spans="1:46" x14ac:dyDescent="0.2">
      <c r="A5" s="6" t="s">
        <v>2</v>
      </c>
      <c r="B5" s="6">
        <v>0</v>
      </c>
      <c r="C5" s="6">
        <v>2.5</v>
      </c>
      <c r="D5" s="6">
        <v>5</v>
      </c>
      <c r="E5" s="6">
        <v>10</v>
      </c>
      <c r="F5" s="6">
        <v>20</v>
      </c>
      <c r="G5" s="6">
        <v>30</v>
      </c>
      <c r="H5" s="6">
        <v>0</v>
      </c>
      <c r="I5" s="6">
        <v>2.5</v>
      </c>
      <c r="J5" s="6">
        <v>5</v>
      </c>
      <c r="K5" s="6">
        <v>10</v>
      </c>
      <c r="L5" s="6">
        <v>20</v>
      </c>
      <c r="M5" s="6">
        <v>30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</row>
    <row r="6" spans="1:46" x14ac:dyDescent="0.2">
      <c r="A6" s="6"/>
      <c r="B6" s="1">
        <v>92.141469999999998</v>
      </c>
      <c r="C6" s="1">
        <v>79.055289999999999</v>
      </c>
      <c r="D6" s="1">
        <v>72.061940000000007</v>
      </c>
      <c r="E6" s="1">
        <v>45.888120000000001</v>
      </c>
      <c r="F6" s="1">
        <v>32.783949999999997</v>
      </c>
      <c r="G6" s="1">
        <v>23.71659</v>
      </c>
      <c r="H6" s="1">
        <v>112.0012</v>
      </c>
      <c r="I6" s="1">
        <v>103.8601</v>
      </c>
      <c r="J6" s="1">
        <v>101.8481</v>
      </c>
      <c r="K6" s="1">
        <v>68.787361090000005</v>
      </c>
      <c r="L6" s="1">
        <v>49.410249999999998</v>
      </c>
      <c r="M6" s="1">
        <v>34.575659999999999</v>
      </c>
      <c r="N6" s="7"/>
      <c r="O6" s="7"/>
      <c r="P6" s="7"/>
      <c r="Q6" s="7"/>
      <c r="R6" s="1"/>
      <c r="S6" s="1"/>
      <c r="T6" s="1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</row>
    <row r="7" spans="1:46" x14ac:dyDescent="0.2">
      <c r="A7" s="6"/>
      <c r="B7" s="1">
        <v>104.43429999999999</v>
      </c>
      <c r="C7" s="1">
        <v>75.545109999999994</v>
      </c>
      <c r="D7" s="1">
        <v>73.412580000000005</v>
      </c>
      <c r="E7" s="1">
        <v>52.176490000000001</v>
      </c>
      <c r="F7" s="1">
        <v>34.724969999999999</v>
      </c>
      <c r="G7" s="1">
        <v>22.460080000000001</v>
      </c>
      <c r="H7" s="1">
        <v>116.45529999999999</v>
      </c>
      <c r="I7" s="1">
        <v>111.91589999999999</v>
      </c>
      <c r="J7" s="1">
        <v>102.70489999999999</v>
      </c>
      <c r="K7" s="1">
        <v>81.432960190000003</v>
      </c>
      <c r="L7" s="1">
        <v>53.668219999999998</v>
      </c>
      <c r="M7" s="1">
        <v>35.641869999999997</v>
      </c>
      <c r="N7" s="7"/>
      <c r="O7" s="7"/>
      <c r="P7" s="7"/>
      <c r="Q7" s="7"/>
      <c r="R7" s="1"/>
      <c r="S7" s="1"/>
      <c r="T7" s="1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</row>
    <row r="8" spans="1:46" x14ac:dyDescent="0.2">
      <c r="A8" s="6"/>
      <c r="B8" s="1">
        <v>103.4243</v>
      </c>
      <c r="C8" s="1">
        <v>82.852440000000001</v>
      </c>
      <c r="D8" s="1">
        <v>74.966220000000007</v>
      </c>
      <c r="E8" s="1">
        <v>50.394260000000003</v>
      </c>
      <c r="F8" s="1">
        <v>39.820439999999998</v>
      </c>
      <c r="G8" s="1">
        <v>26.37079</v>
      </c>
      <c r="H8" s="1">
        <v>71.543430000000001</v>
      </c>
      <c r="I8" s="1">
        <v>90.047899999999998</v>
      </c>
      <c r="J8" s="1">
        <v>97.199529999999996</v>
      </c>
      <c r="K8" s="1">
        <v>78.039920179999996</v>
      </c>
      <c r="L8" s="1">
        <v>56.931150000000002</v>
      </c>
      <c r="M8" s="1">
        <v>32.581029999999998</v>
      </c>
      <c r="N8" s="7"/>
      <c r="O8" s="7"/>
      <c r="P8" s="2"/>
      <c r="Q8" s="2"/>
      <c r="R8" s="1"/>
      <c r="S8" s="1"/>
      <c r="T8" s="1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</row>
    <row r="9" spans="1:46" x14ac:dyDescent="0.2">
      <c r="A9" s="5" t="s">
        <v>7</v>
      </c>
      <c r="B9" s="5">
        <f>AVERAGE(B6:B8)</f>
        <v>100.00002333333333</v>
      </c>
      <c r="C9" s="5">
        <f t="shared" ref="C9:M9" si="0">AVERAGE(C6:C8)</f>
        <v>79.150946666666655</v>
      </c>
      <c r="D9" s="5">
        <f t="shared" si="0"/>
        <v>73.480246666666673</v>
      </c>
      <c r="E9" s="5">
        <f t="shared" si="0"/>
        <v>49.486289999999997</v>
      </c>
      <c r="F9" s="5">
        <f t="shared" si="0"/>
        <v>35.776453333333329</v>
      </c>
      <c r="G9" s="5">
        <f t="shared" si="0"/>
        <v>24.182486666666666</v>
      </c>
      <c r="H9" s="5">
        <f t="shared" si="0"/>
        <v>99.999976666666669</v>
      </c>
      <c r="I9" s="5">
        <f t="shared" si="0"/>
        <v>101.9413</v>
      </c>
      <c r="J9" s="5">
        <f t="shared" si="0"/>
        <v>100.58417666666666</v>
      </c>
      <c r="K9" s="5">
        <f t="shared" si="0"/>
        <v>76.086747153333334</v>
      </c>
      <c r="L9" s="5">
        <f t="shared" si="0"/>
        <v>53.336539999999992</v>
      </c>
      <c r="M9" s="5">
        <f t="shared" si="0"/>
        <v>34.266186666666663</v>
      </c>
      <c r="N9" s="7"/>
      <c r="O9" s="7"/>
      <c r="P9" s="2"/>
      <c r="Q9" s="2"/>
      <c r="R9" s="1"/>
      <c r="S9" s="1"/>
      <c r="T9" s="1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</row>
    <row r="10" spans="1:46" x14ac:dyDescent="0.2">
      <c r="A10" s="5" t="s">
        <v>8</v>
      </c>
      <c r="B10" s="5">
        <f>STDEV(B6:B8)/SQRT(3)</f>
        <v>3.9400791180564436</v>
      </c>
      <c r="C10" s="5">
        <f t="shared" ref="C10:M10" si="1">STDEV(C6:C8)/SQRT(3)</f>
        <v>2.109986617701114</v>
      </c>
      <c r="D10" s="5">
        <f t="shared" si="1"/>
        <v>0.83907581360552752</v>
      </c>
      <c r="E10" s="5">
        <f t="shared" si="1"/>
        <v>1.8712033966496895</v>
      </c>
      <c r="F10" s="5">
        <f t="shared" si="1"/>
        <v>2.0981945238889979</v>
      </c>
      <c r="G10" s="5">
        <f t="shared" si="1"/>
        <v>1.1527081090535352</v>
      </c>
      <c r="H10" s="5">
        <f t="shared" si="1"/>
        <v>14.286252574259745</v>
      </c>
      <c r="I10" s="5">
        <f t="shared" si="1"/>
        <v>6.3852356020223189</v>
      </c>
      <c r="J10" s="5">
        <f t="shared" si="1"/>
        <v>1.7103022494706739</v>
      </c>
      <c r="K10" s="5">
        <f t="shared" si="1"/>
        <v>3.7788427595210439</v>
      </c>
      <c r="L10" s="5">
        <f t="shared" si="1"/>
        <v>2.1774214811178245</v>
      </c>
      <c r="M10" s="5">
        <f t="shared" si="1"/>
        <v>0.89703505773805237</v>
      </c>
      <c r="N10" s="7"/>
      <c r="O10" s="7"/>
      <c r="P10" s="2"/>
      <c r="Q10" s="2"/>
      <c r="R10" s="1"/>
      <c r="S10" s="1"/>
      <c r="T10" s="1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</row>
    <row r="11" spans="1:46" x14ac:dyDescent="0.2">
      <c r="N11" s="7"/>
      <c r="O11" s="7"/>
      <c r="P11" s="2"/>
      <c r="Q11" s="2"/>
      <c r="R11" s="1"/>
      <c r="S11" s="1"/>
      <c r="T11" s="1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</row>
    <row r="12" spans="1:46" x14ac:dyDescent="0.2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2"/>
      <c r="Q12" s="2"/>
      <c r="R12" s="1"/>
      <c r="S12" s="1"/>
      <c r="T12" s="1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</row>
    <row r="13" spans="1:46" x14ac:dyDescent="0.2">
      <c r="A13" s="7"/>
      <c r="B13" s="19" t="s">
        <v>4</v>
      </c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7"/>
      <c r="O13" s="7"/>
      <c r="P13" s="2"/>
      <c r="Q13" s="2"/>
      <c r="R13" s="1"/>
      <c r="S13" s="1"/>
      <c r="T13" s="1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</row>
    <row r="14" spans="1:46" x14ac:dyDescent="0.2">
      <c r="A14" s="7"/>
      <c r="B14" s="19" t="s">
        <v>5</v>
      </c>
      <c r="C14" s="19"/>
      <c r="D14" s="19"/>
      <c r="E14" s="19"/>
      <c r="F14" s="19"/>
      <c r="G14" s="19"/>
      <c r="H14" s="19" t="s">
        <v>6</v>
      </c>
      <c r="I14" s="19"/>
      <c r="J14" s="19"/>
      <c r="K14" s="19"/>
      <c r="L14" s="19"/>
      <c r="M14" s="19"/>
      <c r="N14" s="7"/>
      <c r="O14" s="7"/>
      <c r="P14" s="7"/>
      <c r="Q14" s="7"/>
      <c r="R14" s="1"/>
      <c r="S14" s="1"/>
      <c r="T14" s="1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</row>
    <row r="15" spans="1:46" x14ac:dyDescent="0.2">
      <c r="A15" s="6" t="s">
        <v>2</v>
      </c>
      <c r="B15" s="6">
        <v>0</v>
      </c>
      <c r="C15" s="6">
        <v>2.5</v>
      </c>
      <c r="D15" s="6">
        <v>5</v>
      </c>
      <c r="E15" s="6">
        <v>10</v>
      </c>
      <c r="F15" s="6">
        <v>20</v>
      </c>
      <c r="G15" s="6">
        <v>30</v>
      </c>
      <c r="H15" s="6">
        <v>0</v>
      </c>
      <c r="I15" s="6">
        <v>2.5</v>
      </c>
      <c r="J15" s="6">
        <v>5</v>
      </c>
      <c r="K15" s="6">
        <v>10</v>
      </c>
      <c r="L15" s="6">
        <v>20</v>
      </c>
      <c r="M15" s="6">
        <v>30</v>
      </c>
      <c r="N15" s="7"/>
      <c r="O15" s="7"/>
      <c r="P15" s="7"/>
      <c r="Q15" s="7"/>
      <c r="R15" s="1"/>
      <c r="S15" s="1"/>
      <c r="T15" s="1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</row>
    <row r="16" spans="1:46" x14ac:dyDescent="0.2">
      <c r="A16" s="6"/>
      <c r="B16" s="1">
        <v>90.085266419999996</v>
      </c>
      <c r="C16" s="1">
        <v>86.278080000000003</v>
      </c>
      <c r="D16" s="1">
        <v>75.326160000000002</v>
      </c>
      <c r="E16" s="1">
        <v>48.325710000000001</v>
      </c>
      <c r="F16" s="1">
        <v>34.791220000000003</v>
      </c>
      <c r="G16" s="1">
        <v>22.305250000000001</v>
      </c>
      <c r="H16" s="1">
        <v>119.7616367</v>
      </c>
      <c r="I16" s="1">
        <v>135.24199999999999</v>
      </c>
      <c r="J16" s="1">
        <v>118.4278</v>
      </c>
      <c r="K16" s="1">
        <v>100.8519</v>
      </c>
      <c r="L16" s="1">
        <v>47.388240000000003</v>
      </c>
      <c r="M16" s="1">
        <v>34.46837</v>
      </c>
      <c r="N16" s="7"/>
      <c r="O16" s="7"/>
      <c r="P16" s="7"/>
      <c r="Q16" s="7"/>
      <c r="R16" s="1"/>
      <c r="S16" s="1"/>
      <c r="T16" s="1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</row>
    <row r="17" spans="1:46" x14ac:dyDescent="0.2">
      <c r="A17" s="6"/>
      <c r="B17" s="1">
        <v>101.2108286</v>
      </c>
      <c r="C17" s="1">
        <v>99.154330000000002</v>
      </c>
      <c r="D17" s="1">
        <v>82.233800000000002</v>
      </c>
      <c r="E17" s="1">
        <v>71.113209999999995</v>
      </c>
      <c r="F17" s="1">
        <v>36.319929999999999</v>
      </c>
      <c r="G17" s="1">
        <v>23.896999999999998</v>
      </c>
      <c r="H17" s="1">
        <v>107.88808400000001</v>
      </c>
      <c r="I17" s="1">
        <v>117.51439999999999</v>
      </c>
      <c r="J17" s="1">
        <v>104.7998</v>
      </c>
      <c r="K17" s="1">
        <v>83.806510000000003</v>
      </c>
      <c r="L17" s="1">
        <v>55.667360000000002</v>
      </c>
      <c r="M17" s="1">
        <v>29.77178</v>
      </c>
      <c r="N17" s="7"/>
      <c r="O17" s="7"/>
      <c r="P17" s="7"/>
      <c r="Q17" s="7"/>
      <c r="R17" s="2"/>
      <c r="S17" s="2"/>
      <c r="T17" s="2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</row>
    <row r="18" spans="1:46" x14ac:dyDescent="0.2">
      <c r="A18" s="6"/>
      <c r="B18" s="1">
        <v>108.70390500000001</v>
      </c>
      <c r="C18" s="1">
        <v>93.062939999999998</v>
      </c>
      <c r="D18" s="1">
        <v>89.273269999999997</v>
      </c>
      <c r="E18" s="1">
        <v>71.772959999999998</v>
      </c>
      <c r="F18" s="1">
        <v>40.336199999999998</v>
      </c>
      <c r="G18" s="1">
        <v>22.485800000000001</v>
      </c>
      <c r="H18" s="1">
        <v>72.350279369999996</v>
      </c>
      <c r="I18" s="1">
        <v>85.943359999999998</v>
      </c>
      <c r="J18" s="1">
        <v>66.171610000000001</v>
      </c>
      <c r="K18" s="1">
        <v>46.009079999999997</v>
      </c>
      <c r="L18" s="1">
        <v>53.463659999999997</v>
      </c>
      <c r="M18" s="1">
        <v>32.71913</v>
      </c>
      <c r="N18" s="7"/>
      <c r="O18" s="7"/>
      <c r="P18" s="7"/>
      <c r="Q18" s="7"/>
      <c r="R18" s="2"/>
      <c r="S18" s="2"/>
      <c r="T18" s="2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</row>
    <row r="19" spans="1:46" x14ac:dyDescent="0.2">
      <c r="A19" s="5" t="s">
        <v>7</v>
      </c>
      <c r="B19" s="5">
        <f>AVERAGE(B16:B18)</f>
        <v>100.00000000666667</v>
      </c>
      <c r="C19" s="5">
        <f t="shared" ref="C19:M19" si="2">AVERAGE(C16:C18)</f>
        <v>92.831783333333348</v>
      </c>
      <c r="D19" s="5">
        <f t="shared" si="2"/>
        <v>82.277743333333333</v>
      </c>
      <c r="E19" s="5">
        <f t="shared" si="2"/>
        <v>63.737293333333334</v>
      </c>
      <c r="F19" s="5">
        <f t="shared" si="2"/>
        <v>37.149116666666664</v>
      </c>
      <c r="G19" s="5">
        <f t="shared" si="2"/>
        <v>22.896016666666668</v>
      </c>
      <c r="H19" s="5">
        <f t="shared" si="2"/>
        <v>100.00000002333333</v>
      </c>
      <c r="I19" s="5">
        <f t="shared" si="2"/>
        <v>112.89991999999999</v>
      </c>
      <c r="J19" s="5">
        <f t="shared" si="2"/>
        <v>96.466403333333332</v>
      </c>
      <c r="K19" s="5">
        <f t="shared" si="2"/>
        <v>76.889163333333329</v>
      </c>
      <c r="L19" s="5">
        <f t="shared" si="2"/>
        <v>52.17308666666667</v>
      </c>
      <c r="M19" s="5">
        <f t="shared" si="2"/>
        <v>32.319760000000002</v>
      </c>
      <c r="N19" s="7"/>
      <c r="O19" s="7"/>
      <c r="P19" s="7"/>
      <c r="Q19" s="7"/>
      <c r="R19" s="2"/>
      <c r="S19" s="2"/>
      <c r="T19" s="2"/>
      <c r="U19" s="2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</row>
    <row r="20" spans="1:46" x14ac:dyDescent="0.2">
      <c r="A20" s="5" t="s">
        <v>8</v>
      </c>
      <c r="B20" s="5">
        <f>STDEV(B16:B18)/SQRT(3)</f>
        <v>5.408727670934308</v>
      </c>
      <c r="C20" s="5">
        <f t="shared" ref="C20:M20" si="3">STDEV(C16:C18)/SQRT(3)</f>
        <v>3.7188496684249608</v>
      </c>
      <c r="D20" s="5">
        <f t="shared" si="3"/>
        <v>4.0262438078368321</v>
      </c>
      <c r="E20" s="5">
        <f t="shared" si="3"/>
        <v>7.7081448945435325</v>
      </c>
      <c r="F20" s="5">
        <f t="shared" si="3"/>
        <v>1.6535178354277811</v>
      </c>
      <c r="G20" s="5">
        <f t="shared" si="3"/>
        <v>0.50319820509527891</v>
      </c>
      <c r="H20" s="5">
        <f t="shared" si="3"/>
        <v>14.243426584281417</v>
      </c>
      <c r="I20" s="5">
        <f t="shared" si="3"/>
        <v>14.417108421538662</v>
      </c>
      <c r="J20" s="5">
        <f t="shared" si="3"/>
        <v>15.649935818100928</v>
      </c>
      <c r="K20" s="5">
        <f t="shared" si="3"/>
        <v>16.205153399132371</v>
      </c>
      <c r="L20" s="5">
        <f t="shared" si="3"/>
        <v>2.4755566135136373</v>
      </c>
      <c r="M20" s="5">
        <f t="shared" si="3"/>
        <v>1.3704149863818624</v>
      </c>
      <c r="N20" s="7"/>
      <c r="O20" s="7"/>
      <c r="P20" s="7"/>
      <c r="Q20" s="7"/>
      <c r="R20" s="2"/>
      <c r="S20" s="2"/>
      <c r="T20" s="2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</row>
    <row r="21" spans="1:46" x14ac:dyDescent="0.2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2"/>
      <c r="S21" s="2"/>
      <c r="T21" s="2"/>
      <c r="U21" s="2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</row>
    <row r="22" spans="1:46" x14ac:dyDescent="0.2">
      <c r="A22" s="11" t="s">
        <v>66</v>
      </c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</row>
    <row r="23" spans="1:46" x14ac:dyDescent="0.2">
      <c r="A23" s="7"/>
      <c r="B23" s="19" t="s">
        <v>12</v>
      </c>
      <c r="C23" s="19"/>
      <c r="D23" s="19"/>
      <c r="E23" s="19"/>
      <c r="F23" s="19"/>
      <c r="G23" s="19"/>
      <c r="H23" s="6"/>
      <c r="I23" s="6"/>
      <c r="J23" s="6"/>
      <c r="K23" s="6"/>
      <c r="L23" s="6"/>
      <c r="M23" s="6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</row>
    <row r="24" spans="1:46" x14ac:dyDescent="0.2">
      <c r="A24" s="7"/>
      <c r="B24" s="19" t="s">
        <v>13</v>
      </c>
      <c r="C24" s="19"/>
      <c r="D24" s="19"/>
      <c r="E24" s="19"/>
      <c r="F24" s="19"/>
      <c r="G24" s="19"/>
      <c r="H24" s="6"/>
      <c r="I24" s="6"/>
      <c r="J24" s="6"/>
      <c r="K24" s="6"/>
      <c r="L24" s="6"/>
      <c r="M24" s="6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</row>
    <row r="25" spans="1:46" x14ac:dyDescent="0.2">
      <c r="A25" s="7"/>
      <c r="B25" s="19" t="s">
        <v>5</v>
      </c>
      <c r="C25" s="19"/>
      <c r="D25" s="19"/>
      <c r="E25" s="19" t="s">
        <v>6</v>
      </c>
      <c r="F25" s="19"/>
      <c r="G25" s="19"/>
      <c r="H25" s="19"/>
      <c r="I25" s="19"/>
      <c r="J25" s="19"/>
      <c r="K25" s="19"/>
      <c r="L25" s="19"/>
      <c r="M25" s="19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</row>
    <row r="26" spans="1:46" x14ac:dyDescent="0.2">
      <c r="A26" s="6" t="s">
        <v>2</v>
      </c>
      <c r="B26" s="6">
        <v>0</v>
      </c>
      <c r="C26" s="6">
        <v>10</v>
      </c>
      <c r="D26" s="6">
        <v>30</v>
      </c>
      <c r="E26" s="6">
        <v>0</v>
      </c>
      <c r="F26" s="6">
        <v>10</v>
      </c>
      <c r="G26" s="6">
        <v>30</v>
      </c>
      <c r="H26" s="6"/>
      <c r="I26" s="6"/>
      <c r="J26" s="6"/>
      <c r="K26" s="6"/>
      <c r="L26" s="6"/>
      <c r="M26" s="6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</row>
    <row r="27" spans="1:46" x14ac:dyDescent="0.2">
      <c r="A27" s="6"/>
      <c r="B27" s="1">
        <v>5.7587434499999999</v>
      </c>
      <c r="C27" s="1">
        <v>14.590218780000001</v>
      </c>
      <c r="D27" s="1">
        <v>11.305297230000001</v>
      </c>
      <c r="E27" s="1">
        <v>11.60338103</v>
      </c>
      <c r="F27" s="1">
        <v>16.521389859999999</v>
      </c>
      <c r="G27" s="1">
        <v>20.683009689999999</v>
      </c>
      <c r="H27" s="2"/>
      <c r="I27" s="2"/>
      <c r="J27" s="2"/>
      <c r="K27" s="2"/>
      <c r="L27" s="2"/>
      <c r="M27" s="2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</row>
    <row r="28" spans="1:46" x14ac:dyDescent="0.2">
      <c r="A28" s="6"/>
      <c r="B28" s="1">
        <v>7.3481745079999996</v>
      </c>
      <c r="C28" s="1">
        <v>4.8672752509999997</v>
      </c>
      <c r="D28" s="1">
        <v>13.679554619999999</v>
      </c>
      <c r="E28" s="1">
        <v>16.569159679999999</v>
      </c>
      <c r="F28" s="1">
        <v>11.32557675</v>
      </c>
      <c r="G28" s="1">
        <v>20.881772909999999</v>
      </c>
      <c r="H28" s="2"/>
      <c r="I28" s="2"/>
      <c r="J28" s="2"/>
      <c r="K28" s="2"/>
      <c r="L28" s="2"/>
      <c r="M28" s="2"/>
      <c r="N28" s="7"/>
      <c r="O28" s="7"/>
      <c r="P28" s="2"/>
      <c r="Q28" s="2"/>
      <c r="R28" s="2"/>
      <c r="S28" s="2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</row>
    <row r="29" spans="1:46" x14ac:dyDescent="0.2">
      <c r="A29" s="6"/>
      <c r="B29" s="1">
        <v>8.0798702389999999</v>
      </c>
      <c r="C29" s="1">
        <v>15.193921619999999</v>
      </c>
      <c r="D29" s="1">
        <v>9.5845473279999993</v>
      </c>
      <c r="E29" s="1">
        <v>10.38184175</v>
      </c>
      <c r="F29" s="1">
        <v>15.744299720000001</v>
      </c>
      <c r="G29" s="1">
        <v>10.43902104</v>
      </c>
      <c r="H29" s="2"/>
      <c r="I29" s="2"/>
      <c r="J29" s="2"/>
      <c r="K29" s="2"/>
      <c r="L29" s="2"/>
      <c r="M29" s="2"/>
      <c r="N29" s="7"/>
      <c r="O29" s="7"/>
      <c r="P29" s="2"/>
      <c r="Q29" s="2"/>
      <c r="R29" s="2"/>
      <c r="S29" s="2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</row>
    <row r="30" spans="1:46" x14ac:dyDescent="0.2">
      <c r="A30" s="7"/>
      <c r="B30" s="1">
        <v>4.3066571800000002</v>
      </c>
      <c r="C30" s="1">
        <v>5.9937705189999999</v>
      </c>
      <c r="D30" s="1">
        <v>6.1344814520000002</v>
      </c>
      <c r="E30" s="1">
        <v>29.579438840000002</v>
      </c>
      <c r="F30" s="1">
        <v>27.399742499999999</v>
      </c>
      <c r="G30" s="1">
        <v>31.182647110000001</v>
      </c>
      <c r="H30" s="5"/>
      <c r="I30" s="5"/>
      <c r="J30" s="5"/>
      <c r="K30" s="1"/>
      <c r="L30" s="1"/>
      <c r="M30" s="1"/>
      <c r="N30" s="1"/>
      <c r="O30" s="1"/>
      <c r="P30" s="1"/>
      <c r="Q30" s="1"/>
      <c r="R30" s="1"/>
      <c r="S30" s="1"/>
      <c r="T30" s="1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</row>
    <row r="31" spans="1:46" x14ac:dyDescent="0.2">
      <c r="A31" s="7"/>
      <c r="B31" s="1">
        <v>5.2055647839999999</v>
      </c>
      <c r="C31" s="1">
        <v>9.8179983019999995</v>
      </c>
      <c r="D31" s="1">
        <v>17.084460570000001</v>
      </c>
      <c r="E31" s="1">
        <v>16.016332599999998</v>
      </c>
      <c r="F31" s="1">
        <v>10.41785352</v>
      </c>
      <c r="G31" s="1">
        <v>18.082806089999998</v>
      </c>
      <c r="H31" s="5"/>
      <c r="I31" s="5"/>
      <c r="J31" s="5"/>
      <c r="K31" s="1"/>
      <c r="L31" s="1"/>
      <c r="M31" s="1"/>
      <c r="N31" s="1"/>
      <c r="O31" s="1"/>
      <c r="P31" s="1"/>
      <c r="Q31" s="1"/>
      <c r="R31" s="1"/>
      <c r="S31" s="1"/>
      <c r="T31" s="1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</row>
    <row r="32" spans="1:46" x14ac:dyDescent="0.2">
      <c r="A32" s="7"/>
      <c r="B32" s="1">
        <v>8.2956135589999995</v>
      </c>
      <c r="C32" s="1">
        <v>13.537765390000001</v>
      </c>
      <c r="D32" s="1">
        <v>15.08727519</v>
      </c>
      <c r="E32" s="1">
        <v>15.96291119</v>
      </c>
      <c r="F32" s="1">
        <v>21.529533069999999</v>
      </c>
      <c r="G32" s="1">
        <v>9.8718911009999992</v>
      </c>
      <c r="H32" s="7"/>
      <c r="I32" s="7"/>
      <c r="J32" s="7"/>
      <c r="K32" s="1"/>
      <c r="L32" s="1"/>
      <c r="M32" s="1"/>
      <c r="N32" s="1"/>
      <c r="O32" s="1"/>
      <c r="P32" s="1"/>
      <c r="Q32" s="1"/>
      <c r="R32" s="1"/>
      <c r="S32" s="1"/>
      <c r="T32" s="1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</row>
    <row r="33" spans="1:46" x14ac:dyDescent="0.2">
      <c r="A33" s="7"/>
      <c r="B33" s="1">
        <v>14.653153270000001</v>
      </c>
      <c r="C33" s="1">
        <v>9.1472877579999992</v>
      </c>
      <c r="D33" s="1">
        <v>8.6235810110000006</v>
      </c>
      <c r="E33" s="1">
        <v>31.058054859999999</v>
      </c>
      <c r="F33" s="1">
        <v>33.585106789999998</v>
      </c>
      <c r="G33" s="1">
        <v>29.422240120000001</v>
      </c>
      <c r="H33" s="7"/>
      <c r="I33" s="7"/>
      <c r="J33" s="7"/>
      <c r="K33" s="7"/>
      <c r="L33" s="7"/>
      <c r="M33" s="7"/>
      <c r="N33" s="2"/>
      <c r="O33" s="2"/>
      <c r="P33" s="2"/>
      <c r="Q33" s="2"/>
      <c r="R33" s="2"/>
      <c r="S33" s="2"/>
      <c r="T33" s="2"/>
      <c r="U33" s="2"/>
      <c r="V33" s="2"/>
      <c r="W33" s="2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</row>
    <row r="34" spans="1:46" x14ac:dyDescent="0.2">
      <c r="A34" s="7"/>
      <c r="B34" s="1">
        <v>9.6017065860000006</v>
      </c>
      <c r="C34" s="1">
        <v>10.042103190000001</v>
      </c>
      <c r="D34" s="1">
        <v>13.426651740000001</v>
      </c>
      <c r="E34" s="1">
        <v>9.3586980690000008</v>
      </c>
      <c r="F34" s="1">
        <v>11.12545278</v>
      </c>
      <c r="G34" s="1"/>
      <c r="H34" s="7"/>
      <c r="I34" s="7"/>
      <c r="J34" s="7"/>
      <c r="K34" s="7"/>
      <c r="L34" s="7"/>
      <c r="M34" s="7"/>
      <c r="N34" s="2"/>
      <c r="O34" s="2"/>
      <c r="P34" s="2"/>
      <c r="Q34" s="2"/>
      <c r="R34" s="2"/>
      <c r="S34" s="2"/>
      <c r="T34" s="2"/>
      <c r="U34" s="2"/>
      <c r="V34" s="2"/>
      <c r="W34" s="2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</row>
    <row r="35" spans="1:46" x14ac:dyDescent="0.2">
      <c r="A35" s="7"/>
      <c r="B35" s="1"/>
      <c r="C35" s="1">
        <v>8.2083943789999996</v>
      </c>
      <c r="D35" s="1">
        <v>7.850041804</v>
      </c>
      <c r="E35" s="2"/>
      <c r="F35" s="2"/>
      <c r="G35" s="2"/>
      <c r="H35" s="7"/>
      <c r="I35" s="7"/>
      <c r="J35" s="7"/>
      <c r="K35" s="7"/>
      <c r="L35" s="7"/>
      <c r="M35" s="7"/>
      <c r="N35" s="2"/>
      <c r="O35" s="2"/>
      <c r="P35" s="2"/>
      <c r="Q35" s="2"/>
      <c r="R35" s="2"/>
      <c r="S35" s="2"/>
      <c r="T35" s="2"/>
      <c r="U35" s="2"/>
      <c r="V35" s="2"/>
      <c r="W35" s="2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</row>
    <row r="36" spans="1:46" x14ac:dyDescent="0.2">
      <c r="A36" s="7"/>
      <c r="B36" s="1"/>
      <c r="C36" s="1">
        <v>3.540658826</v>
      </c>
      <c r="D36" s="1"/>
      <c r="E36" s="2"/>
      <c r="F36" s="2"/>
      <c r="G36" s="2"/>
      <c r="H36" s="7"/>
      <c r="I36" s="7"/>
      <c r="J36" s="7"/>
      <c r="K36" s="1"/>
      <c r="L36" s="1"/>
      <c r="M36" s="1"/>
      <c r="N36" s="1"/>
      <c r="O36" s="1"/>
      <c r="P36" s="1"/>
      <c r="Q36" s="1"/>
      <c r="R36" s="1"/>
      <c r="S36" s="2"/>
      <c r="T36" s="2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</row>
    <row r="37" spans="1:46" x14ac:dyDescent="0.2">
      <c r="A37" s="5" t="s">
        <v>7</v>
      </c>
      <c r="B37" s="5">
        <f>AVERAGE(B27:B34)</f>
        <v>7.9061854469999995</v>
      </c>
      <c r="C37" s="5">
        <f>AVERAGE(C27:C36)</f>
        <v>9.4939394015000005</v>
      </c>
      <c r="D37" s="5">
        <f>AVERAGE(D27:D35)</f>
        <v>11.419543438333333</v>
      </c>
      <c r="E37" s="5">
        <f>AVERAGE(E27:E34)</f>
        <v>17.566227252375</v>
      </c>
      <c r="F37" s="5">
        <f>AVERAGE(F27:F34)</f>
        <v>18.456119373749999</v>
      </c>
      <c r="G37" s="5">
        <f>AVERAGE(G27:G33)</f>
        <v>20.080484008714286</v>
      </c>
      <c r="H37" s="7"/>
      <c r="I37" s="7"/>
      <c r="J37" s="7"/>
      <c r="K37" s="1"/>
      <c r="L37" s="1"/>
      <c r="M37" s="1"/>
      <c r="N37" s="1"/>
      <c r="O37" s="1"/>
      <c r="P37" s="1"/>
      <c r="Q37" s="1"/>
      <c r="R37" s="1"/>
      <c r="S37" s="2"/>
      <c r="T37" s="2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</row>
    <row r="38" spans="1:46" x14ac:dyDescent="0.2">
      <c r="A38" s="5" t="s">
        <v>8</v>
      </c>
      <c r="B38" s="5">
        <f>STDEV(B27:B34)/SQRT(8)</f>
        <v>1.1475986298078105</v>
      </c>
      <c r="C38" s="5">
        <f>STDEV(C27:C36)/SQRT(10)</f>
        <v>1.2740636364501359</v>
      </c>
      <c r="D38" s="5">
        <f>STDEV(D27:D35)/SQRT(9)</f>
        <v>1.2164986614581539</v>
      </c>
      <c r="E38" s="5">
        <f>STDEV(E27:E34)/SQRT(8)</f>
        <v>2.9485107313163548</v>
      </c>
      <c r="F38" s="5">
        <f>STDEV(F27:F34)/SQRT(8)</f>
        <v>2.9839292752204347</v>
      </c>
      <c r="G38" s="5">
        <f>STDEV(G27:G33)/SQRT(7)</f>
        <v>3.1346581353423981</v>
      </c>
      <c r="H38" s="7"/>
      <c r="I38" s="7"/>
      <c r="J38" s="7"/>
      <c r="K38" s="1"/>
      <c r="L38" s="1"/>
      <c r="M38" s="1"/>
      <c r="N38" s="1"/>
      <c r="O38" s="1"/>
      <c r="P38" s="1"/>
      <c r="Q38" s="1"/>
      <c r="R38" s="1"/>
      <c r="S38" s="2"/>
      <c r="T38" s="2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</row>
    <row r="39" spans="1:46" x14ac:dyDescent="0.2">
      <c r="H39" s="7"/>
      <c r="I39" s="7"/>
      <c r="J39" s="7"/>
      <c r="K39" s="7"/>
      <c r="L39" s="7"/>
      <c r="M39" s="7"/>
      <c r="N39" s="7"/>
      <c r="O39" s="7"/>
      <c r="P39" s="7"/>
      <c r="Q39" s="7"/>
      <c r="R39" s="2"/>
      <c r="S39" s="2"/>
      <c r="T39" s="2"/>
      <c r="U39" s="2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</row>
  </sheetData>
  <mergeCells count="12">
    <mergeCell ref="B14:G14"/>
    <mergeCell ref="H14:M14"/>
    <mergeCell ref="B2:M2"/>
    <mergeCell ref="B3:M3"/>
    <mergeCell ref="B4:G4"/>
    <mergeCell ref="H4:M4"/>
    <mergeCell ref="B13:M13"/>
    <mergeCell ref="B23:G23"/>
    <mergeCell ref="B24:G24"/>
    <mergeCell ref="B25:D25"/>
    <mergeCell ref="E25:G25"/>
    <mergeCell ref="H25:M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</vt:lpstr>
      <vt:lpstr>Fig 2</vt:lpstr>
      <vt:lpstr>Fig 3</vt:lpstr>
      <vt:lpstr>Fig 4</vt:lpstr>
      <vt:lpstr>Fig 5</vt:lpstr>
      <vt:lpstr>Fig 6</vt:lpstr>
      <vt:lpstr>S1 Fig</vt:lpstr>
      <vt:lpstr>S2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5-06-05T18:17:20Z</dcterms:created>
  <dcterms:modified xsi:type="dcterms:W3CDTF">2020-04-30T23:35:00Z</dcterms:modified>
</cp:coreProperties>
</file>